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user\Desktop\"/>
    </mc:Choice>
  </mc:AlternateContent>
  <bookViews>
    <workbookView xWindow="0" yWindow="0" windowWidth="19305" windowHeight="834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981" i="1" l="1"/>
  <c r="L980" i="1"/>
  <c r="F980" i="1"/>
  <c r="L979" i="1"/>
  <c r="F979" i="1"/>
  <c r="L978" i="1"/>
  <c r="F978" i="1"/>
  <c r="L977" i="1"/>
  <c r="F977" i="1"/>
  <c r="L976" i="1"/>
  <c r="F976" i="1"/>
  <c r="L975" i="1"/>
  <c r="F975" i="1"/>
  <c r="L974" i="1"/>
  <c r="F974" i="1"/>
  <c r="L973" i="1"/>
  <c r="F973" i="1"/>
  <c r="L964" i="1"/>
  <c r="L963" i="1"/>
  <c r="L962" i="1"/>
  <c r="L961" i="1"/>
  <c r="L960" i="1"/>
  <c r="L959" i="1"/>
  <c r="L958" i="1"/>
  <c r="F958" i="1"/>
  <c r="L957" i="1"/>
  <c r="F957" i="1"/>
  <c r="L956" i="1"/>
  <c r="F956" i="1"/>
  <c r="L955" i="1"/>
  <c r="F955" i="1"/>
  <c r="L954" i="1"/>
  <c r="F954" i="1"/>
  <c r="L953" i="1"/>
  <c r="F953" i="1"/>
  <c r="L943" i="1"/>
  <c r="F943" i="1"/>
  <c r="L942" i="1"/>
  <c r="F942" i="1"/>
  <c r="L941" i="1"/>
  <c r="F941" i="1"/>
  <c r="L940" i="1"/>
  <c r="F940" i="1"/>
  <c r="L939" i="1"/>
  <c r="F939" i="1"/>
  <c r="L938" i="1"/>
  <c r="F938" i="1"/>
  <c r="L937" i="1"/>
  <c r="F937" i="1"/>
  <c r="L936" i="1"/>
  <c r="F936" i="1"/>
  <c r="L926" i="1"/>
  <c r="L925" i="1"/>
  <c r="F925" i="1"/>
  <c r="L924" i="1"/>
  <c r="F924" i="1"/>
  <c r="L923" i="1"/>
  <c r="F923" i="1"/>
  <c r="L922" i="1"/>
  <c r="F922" i="1"/>
  <c r="L921" i="1"/>
  <c r="F921" i="1"/>
  <c r="L920" i="1"/>
  <c r="F920" i="1"/>
  <c r="L919" i="1"/>
  <c r="F919" i="1"/>
  <c r="L910" i="1"/>
  <c r="L909" i="1"/>
  <c r="L908" i="1"/>
  <c r="L907" i="1"/>
  <c r="L906" i="1"/>
  <c r="F906" i="1"/>
  <c r="L905" i="1"/>
  <c r="F905" i="1"/>
  <c r="L904" i="1"/>
  <c r="F904" i="1"/>
  <c r="L903" i="1"/>
  <c r="F903" i="1"/>
  <c r="L902" i="1"/>
  <c r="F902" i="1"/>
  <c r="L893" i="1"/>
  <c r="F893" i="1"/>
  <c r="L892" i="1"/>
  <c r="F892" i="1"/>
  <c r="L891" i="1"/>
  <c r="F891" i="1"/>
  <c r="L890" i="1"/>
  <c r="F890" i="1"/>
  <c r="L889" i="1"/>
  <c r="F889" i="1"/>
  <c r="L888" i="1"/>
  <c r="F888" i="1"/>
  <c r="L887" i="1"/>
  <c r="F887" i="1"/>
  <c r="L878" i="1"/>
  <c r="L877" i="1"/>
  <c r="L876" i="1"/>
  <c r="L875" i="1"/>
  <c r="L874" i="1"/>
  <c r="L873" i="1"/>
  <c r="L872" i="1"/>
  <c r="F872" i="1"/>
  <c r="L871" i="1"/>
  <c r="F871" i="1"/>
  <c r="L870" i="1"/>
  <c r="F870" i="1"/>
  <c r="L869" i="1"/>
  <c r="F869" i="1"/>
  <c r="L868" i="1"/>
  <c r="F868" i="1"/>
  <c r="L867" i="1"/>
  <c r="F867" i="1"/>
  <c r="L858" i="1"/>
  <c r="L857" i="1"/>
  <c r="F857" i="1"/>
  <c r="L856" i="1"/>
  <c r="F856" i="1"/>
  <c r="L855" i="1"/>
  <c r="F855" i="1"/>
  <c r="L854" i="1"/>
  <c r="F854" i="1"/>
  <c r="L853" i="1"/>
  <c r="F853" i="1"/>
  <c r="L852" i="1"/>
  <c r="F852" i="1"/>
  <c r="L851" i="1"/>
  <c r="F851" i="1"/>
  <c r="L842" i="1"/>
  <c r="L841" i="1"/>
  <c r="L840" i="1"/>
  <c r="F840" i="1"/>
  <c r="L839" i="1"/>
  <c r="F839" i="1"/>
  <c r="L838" i="1"/>
  <c r="F838" i="1"/>
  <c r="L837" i="1"/>
  <c r="F837" i="1"/>
  <c r="L836" i="1"/>
  <c r="F836" i="1"/>
  <c r="L835" i="1"/>
  <c r="F835" i="1"/>
  <c r="L834" i="1"/>
  <c r="F834" i="1"/>
  <c r="L833" i="1"/>
  <c r="F833" i="1"/>
  <c r="L823" i="1"/>
  <c r="L822" i="1"/>
  <c r="L821" i="1"/>
  <c r="F821" i="1"/>
  <c r="L820" i="1"/>
  <c r="F820" i="1"/>
  <c r="L819" i="1"/>
  <c r="F819" i="1"/>
  <c r="L818" i="1"/>
  <c r="F818" i="1"/>
  <c r="L817" i="1"/>
  <c r="F817" i="1"/>
  <c r="L816" i="1"/>
  <c r="F816" i="1"/>
  <c r="L815" i="1"/>
  <c r="F815" i="1"/>
  <c r="F805" i="1"/>
  <c r="F804" i="1"/>
  <c r="F803" i="1"/>
  <c r="F802" i="1"/>
  <c r="F801" i="1"/>
  <c r="F800" i="1"/>
  <c r="L799" i="1"/>
  <c r="F799" i="1"/>
  <c r="L798" i="1"/>
  <c r="F798" i="1"/>
  <c r="L797" i="1"/>
  <c r="F797" i="1"/>
  <c r="L796" i="1"/>
  <c r="F796" i="1"/>
  <c r="L795" i="1"/>
  <c r="F795" i="1"/>
  <c r="L785" i="1"/>
  <c r="L784" i="1"/>
  <c r="L783" i="1"/>
  <c r="L782" i="1"/>
  <c r="F782" i="1"/>
  <c r="L781" i="1"/>
  <c r="F781" i="1"/>
  <c r="L780" i="1"/>
  <c r="F780" i="1"/>
  <c r="L779" i="1"/>
  <c r="F779" i="1"/>
  <c r="L778" i="1"/>
  <c r="F778" i="1"/>
  <c r="L777" i="1"/>
  <c r="F777" i="1"/>
  <c r="L776" i="1"/>
  <c r="F776" i="1"/>
  <c r="L766" i="1"/>
  <c r="L765" i="1"/>
  <c r="L764" i="1"/>
  <c r="F764" i="1"/>
  <c r="L763" i="1"/>
  <c r="F763" i="1"/>
  <c r="L762" i="1"/>
  <c r="F762" i="1"/>
  <c r="L761" i="1"/>
  <c r="F761" i="1"/>
  <c r="L760" i="1"/>
  <c r="F760" i="1"/>
  <c r="L759" i="1"/>
  <c r="F759" i="1"/>
  <c r="L758" i="1"/>
  <c r="F758" i="1"/>
  <c r="L757" i="1"/>
  <c r="F757" i="1"/>
  <c r="L756" i="1"/>
  <c r="F756" i="1"/>
  <c r="L745" i="1"/>
  <c r="F745" i="1"/>
  <c r="L744" i="1"/>
  <c r="F744" i="1"/>
  <c r="L743" i="1"/>
  <c r="F743" i="1"/>
  <c r="L742" i="1"/>
  <c r="F742" i="1"/>
  <c r="L741" i="1"/>
  <c r="F741" i="1"/>
  <c r="L740" i="1"/>
  <c r="F740" i="1"/>
  <c r="L739" i="1"/>
  <c r="F739" i="1"/>
  <c r="L729" i="1"/>
  <c r="F729" i="1"/>
  <c r="L728" i="1"/>
  <c r="F728" i="1"/>
  <c r="L727" i="1"/>
  <c r="F727" i="1"/>
  <c r="L726" i="1"/>
  <c r="F726" i="1"/>
  <c r="L725" i="1"/>
  <c r="F725" i="1"/>
  <c r="L724" i="1"/>
  <c r="F724" i="1"/>
  <c r="L723" i="1"/>
  <c r="F723" i="1"/>
  <c r="L722" i="1"/>
  <c r="F722" i="1"/>
  <c r="L713" i="1"/>
  <c r="L712" i="1"/>
  <c r="F712" i="1"/>
  <c r="L711" i="1"/>
  <c r="F711" i="1"/>
  <c r="L710" i="1"/>
  <c r="F710" i="1"/>
  <c r="L709" i="1"/>
  <c r="F709" i="1"/>
  <c r="L708" i="1"/>
  <c r="F708" i="1"/>
  <c r="L707" i="1"/>
  <c r="F707" i="1"/>
  <c r="L706" i="1"/>
  <c r="F706" i="1"/>
  <c r="L705" i="1"/>
  <c r="F705" i="1"/>
  <c r="L695" i="1"/>
  <c r="L694" i="1"/>
  <c r="L693" i="1"/>
  <c r="L692" i="1"/>
  <c r="F692" i="1"/>
  <c r="L691" i="1"/>
  <c r="F691" i="1"/>
  <c r="L690" i="1"/>
  <c r="F690" i="1"/>
  <c r="L689" i="1"/>
  <c r="F689" i="1"/>
  <c r="L688" i="1"/>
  <c r="F688" i="1"/>
  <c r="L687" i="1"/>
  <c r="F687" i="1"/>
  <c r="L686" i="1"/>
  <c r="F686" i="1"/>
  <c r="L675" i="1"/>
  <c r="L674" i="1"/>
  <c r="L673" i="1"/>
  <c r="L672" i="1"/>
  <c r="L671" i="1"/>
  <c r="F671" i="1"/>
  <c r="L670" i="1"/>
  <c r="F670" i="1"/>
  <c r="L669" i="1"/>
  <c r="F669" i="1"/>
  <c r="L668" i="1"/>
  <c r="F668" i="1"/>
  <c r="L667" i="1"/>
  <c r="F667" i="1"/>
  <c r="L666" i="1"/>
  <c r="F666" i="1"/>
  <c r="L665" i="1"/>
  <c r="F665" i="1"/>
  <c r="L664" i="1"/>
  <c r="F664" i="1"/>
  <c r="L654" i="1"/>
  <c r="L653" i="1"/>
  <c r="F653" i="1"/>
  <c r="L652" i="1"/>
  <c r="F652" i="1"/>
  <c r="L651" i="1"/>
  <c r="F651" i="1"/>
  <c r="L650" i="1"/>
  <c r="F650" i="1"/>
  <c r="L649" i="1"/>
  <c r="F649" i="1"/>
  <c r="L648" i="1"/>
  <c r="F648" i="1"/>
  <c r="L647" i="1"/>
  <c r="F647" i="1"/>
  <c r="L636" i="1"/>
  <c r="L635" i="1"/>
  <c r="L634" i="1"/>
  <c r="L633" i="1"/>
  <c r="L632" i="1"/>
  <c r="L631" i="1"/>
  <c r="F631" i="1"/>
  <c r="L630" i="1"/>
  <c r="F630" i="1"/>
  <c r="L629" i="1"/>
  <c r="F629" i="1"/>
  <c r="L628" i="1"/>
  <c r="F628" i="1"/>
  <c r="L627" i="1"/>
  <c r="F627" i="1"/>
  <c r="F617" i="1"/>
  <c r="F616" i="1"/>
  <c r="F615" i="1"/>
  <c r="L614" i="1"/>
  <c r="F614" i="1"/>
  <c r="L613" i="1"/>
  <c r="F613" i="1"/>
  <c r="L612" i="1"/>
  <c r="F612" i="1"/>
  <c r="L611" i="1"/>
  <c r="F611" i="1"/>
  <c r="L610" i="1"/>
  <c r="F610" i="1"/>
  <c r="L609" i="1"/>
  <c r="F609" i="1"/>
  <c r="L608" i="1"/>
  <c r="F608" i="1"/>
  <c r="L598" i="1"/>
  <c r="L597" i="1"/>
  <c r="L596" i="1"/>
  <c r="L595" i="1"/>
  <c r="L594" i="1"/>
  <c r="L593" i="1"/>
  <c r="L592" i="1"/>
  <c r="L591" i="1"/>
  <c r="F591" i="1"/>
  <c r="L590" i="1"/>
  <c r="F590" i="1"/>
  <c r="L589" i="1"/>
  <c r="F589" i="1"/>
  <c r="L588" i="1"/>
  <c r="F588" i="1"/>
  <c r="L587" i="1"/>
  <c r="F587" i="1"/>
  <c r="F577" i="1"/>
  <c r="L576" i="1"/>
  <c r="F576" i="1"/>
  <c r="L575" i="1"/>
  <c r="F575" i="1"/>
  <c r="L574" i="1"/>
  <c r="F574" i="1"/>
  <c r="L573" i="1"/>
  <c r="F573" i="1"/>
  <c r="L572" i="1"/>
  <c r="F572" i="1"/>
  <c r="L571" i="1"/>
  <c r="F571" i="1"/>
  <c r="L570" i="1"/>
  <c r="F570" i="1"/>
  <c r="L558" i="1"/>
  <c r="L557" i="1"/>
  <c r="L556" i="1"/>
  <c r="F556" i="1"/>
  <c r="L555" i="1"/>
  <c r="F555" i="1"/>
  <c r="L554" i="1"/>
  <c r="F554" i="1"/>
  <c r="L553" i="1"/>
  <c r="F553" i="1"/>
  <c r="L552" i="1"/>
  <c r="F552" i="1"/>
  <c r="L551" i="1"/>
  <c r="F551" i="1"/>
  <c r="L541" i="1"/>
  <c r="L540" i="1"/>
  <c r="F540" i="1"/>
  <c r="L539" i="1"/>
  <c r="F539" i="1"/>
  <c r="L538" i="1"/>
  <c r="F538" i="1"/>
  <c r="L537" i="1"/>
  <c r="F537" i="1"/>
  <c r="L536" i="1"/>
  <c r="F536" i="1"/>
  <c r="L535" i="1"/>
  <c r="F535" i="1"/>
  <c r="L534" i="1"/>
  <c r="F534" i="1"/>
  <c r="L533" i="1"/>
  <c r="F533" i="1"/>
  <c r="L522" i="1"/>
  <c r="L521" i="1"/>
  <c r="L520" i="1"/>
  <c r="F520" i="1"/>
  <c r="L519" i="1"/>
  <c r="F519" i="1"/>
  <c r="L518" i="1"/>
  <c r="F518" i="1"/>
  <c r="L517" i="1"/>
  <c r="F517" i="1"/>
  <c r="L516" i="1"/>
  <c r="F516" i="1"/>
  <c r="L515" i="1"/>
  <c r="F515" i="1"/>
  <c r="L514" i="1"/>
  <c r="F514" i="1"/>
  <c r="F503" i="1"/>
  <c r="F502" i="1"/>
  <c r="F501" i="1"/>
  <c r="F500" i="1"/>
  <c r="L499" i="1"/>
  <c r="F499" i="1"/>
  <c r="L498" i="1"/>
  <c r="F498" i="1"/>
  <c r="L497" i="1"/>
  <c r="F497" i="1"/>
  <c r="L496" i="1"/>
  <c r="F496" i="1"/>
  <c r="L495" i="1"/>
  <c r="F495" i="1"/>
  <c r="L494" i="1"/>
  <c r="F494" i="1"/>
  <c r="L485" i="1"/>
  <c r="L484" i="1"/>
  <c r="L483" i="1"/>
  <c r="L482" i="1"/>
  <c r="F482" i="1"/>
  <c r="L481" i="1"/>
  <c r="F481" i="1"/>
  <c r="L480" i="1"/>
  <c r="F480" i="1"/>
  <c r="L479" i="1"/>
  <c r="F479" i="1"/>
  <c r="L478" i="1"/>
  <c r="F478" i="1"/>
  <c r="L477" i="1"/>
  <c r="F477" i="1"/>
  <c r="P476" i="1"/>
  <c r="L476" i="1"/>
  <c r="F476" i="1"/>
  <c r="L466" i="1"/>
  <c r="L465" i="1"/>
  <c r="L464" i="1"/>
  <c r="L463" i="1"/>
  <c r="L462" i="1"/>
  <c r="L461" i="1"/>
  <c r="F461" i="1"/>
  <c r="L460" i="1"/>
  <c r="F460" i="1"/>
  <c r="L459" i="1"/>
  <c r="F459" i="1"/>
  <c r="L458" i="1"/>
  <c r="F458" i="1"/>
  <c r="L457" i="1"/>
  <c r="F457" i="1"/>
  <c r="L456" i="1"/>
  <c r="F456" i="1"/>
  <c r="L446" i="1"/>
  <c r="L445" i="1"/>
  <c r="L444" i="1"/>
  <c r="F444" i="1"/>
  <c r="L443" i="1"/>
  <c r="F443" i="1"/>
  <c r="L442" i="1"/>
  <c r="F442" i="1"/>
  <c r="L441" i="1"/>
  <c r="F441" i="1"/>
  <c r="L440" i="1"/>
  <c r="F440" i="1"/>
  <c r="L439" i="1"/>
  <c r="F439" i="1"/>
  <c r="L438" i="1"/>
  <c r="F438" i="1"/>
  <c r="L428" i="1"/>
  <c r="L427" i="1"/>
  <c r="F427" i="1"/>
  <c r="L426" i="1"/>
  <c r="F426" i="1"/>
  <c r="L425" i="1"/>
  <c r="F425" i="1"/>
  <c r="L424" i="1"/>
  <c r="F424" i="1"/>
  <c r="L423" i="1"/>
  <c r="F423" i="1"/>
  <c r="L422" i="1"/>
  <c r="F422" i="1"/>
  <c r="L421" i="1"/>
  <c r="F421" i="1"/>
  <c r="L420" i="1"/>
  <c r="F420" i="1"/>
  <c r="L409" i="1"/>
  <c r="L408" i="1"/>
  <c r="L407" i="1"/>
  <c r="L406" i="1"/>
  <c r="F406" i="1"/>
  <c r="L405" i="1"/>
  <c r="F405" i="1"/>
  <c r="L404" i="1"/>
  <c r="F404" i="1"/>
  <c r="L403" i="1"/>
  <c r="F403" i="1"/>
  <c r="L402" i="1"/>
  <c r="F402" i="1"/>
  <c r="L401" i="1"/>
  <c r="F401" i="1"/>
  <c r="L390" i="1"/>
  <c r="L389" i="1"/>
  <c r="L388" i="1"/>
  <c r="L387" i="1"/>
  <c r="L386" i="1"/>
  <c r="L385" i="1"/>
  <c r="L384" i="1"/>
  <c r="L383" i="1"/>
  <c r="L382" i="1"/>
  <c r="F382" i="1"/>
  <c r="L381" i="1"/>
  <c r="F381" i="1"/>
  <c r="L380" i="1"/>
  <c r="F380" i="1"/>
  <c r="L379" i="1"/>
  <c r="F379" i="1"/>
  <c r="L369" i="1"/>
  <c r="L368" i="1"/>
  <c r="L367" i="1"/>
  <c r="L366" i="1"/>
  <c r="L365" i="1"/>
  <c r="F365" i="1"/>
  <c r="L364" i="1"/>
  <c r="F364" i="1"/>
  <c r="L363" i="1"/>
  <c r="F363" i="1"/>
  <c r="L362" i="1"/>
  <c r="F362" i="1"/>
  <c r="L361" i="1"/>
  <c r="F361" i="1"/>
  <c r="L360" i="1"/>
  <c r="F360" i="1"/>
  <c r="L359" i="1"/>
  <c r="F359" i="1"/>
  <c r="L348" i="1"/>
  <c r="L347" i="1"/>
  <c r="L346" i="1"/>
  <c r="L345" i="1"/>
  <c r="L344" i="1"/>
  <c r="L343" i="1"/>
  <c r="L342" i="1"/>
  <c r="F342" i="1"/>
  <c r="L341" i="1"/>
  <c r="F341" i="1"/>
  <c r="L340" i="1"/>
  <c r="F340" i="1"/>
  <c r="L339" i="1"/>
  <c r="F339" i="1"/>
  <c r="L338" i="1"/>
  <c r="F338" i="1"/>
  <c r="L328" i="1"/>
  <c r="L327" i="1"/>
  <c r="L326" i="1"/>
  <c r="L325" i="1"/>
  <c r="L324" i="1"/>
  <c r="L323" i="1"/>
  <c r="L322" i="1"/>
  <c r="L321" i="1"/>
  <c r="L320" i="1"/>
  <c r="L319" i="1"/>
  <c r="L318" i="1"/>
  <c r="F318" i="1"/>
  <c r="L317" i="1"/>
  <c r="F317" i="1"/>
  <c r="L316" i="1"/>
  <c r="F316" i="1"/>
  <c r="L315" i="1"/>
  <c r="F315" i="1"/>
  <c r="L306" i="1"/>
  <c r="L305" i="1"/>
  <c r="L304" i="1"/>
  <c r="L303" i="1"/>
  <c r="L302" i="1"/>
  <c r="F302" i="1"/>
  <c r="L301" i="1"/>
  <c r="F301" i="1"/>
  <c r="L300" i="1"/>
  <c r="F300" i="1"/>
  <c r="L299" i="1"/>
  <c r="F299" i="1"/>
  <c r="L298" i="1"/>
  <c r="F298" i="1"/>
  <c r="L297" i="1"/>
  <c r="F297" i="1"/>
  <c r="L296" i="1"/>
  <c r="F296" i="1"/>
  <c r="L282" i="1"/>
  <c r="L281" i="1"/>
  <c r="L280" i="1"/>
  <c r="L279" i="1"/>
  <c r="L278" i="1"/>
  <c r="L277" i="1"/>
  <c r="L276" i="1"/>
  <c r="F276" i="1"/>
  <c r="L275" i="1"/>
  <c r="F275" i="1"/>
  <c r="L274" i="1"/>
  <c r="F274" i="1"/>
  <c r="L273" i="1"/>
  <c r="F273" i="1"/>
  <c r="L272" i="1"/>
  <c r="F272" i="1"/>
  <c r="L260" i="1"/>
  <c r="L259" i="1"/>
  <c r="L258" i="1"/>
  <c r="L257" i="1"/>
  <c r="L256" i="1"/>
  <c r="L255" i="1"/>
  <c r="L254" i="1"/>
  <c r="L253" i="1"/>
  <c r="F253" i="1"/>
  <c r="L252" i="1"/>
  <c r="F252" i="1"/>
  <c r="L251" i="1"/>
  <c r="F251" i="1"/>
  <c r="L250" i="1"/>
  <c r="F250" i="1"/>
  <c r="L238" i="1"/>
  <c r="L237" i="1"/>
  <c r="L236" i="1"/>
  <c r="L235" i="1"/>
  <c r="L234" i="1"/>
  <c r="L233" i="1"/>
  <c r="F233" i="1"/>
  <c r="L232" i="1"/>
  <c r="F232" i="1"/>
  <c r="L231" i="1"/>
  <c r="F231" i="1"/>
  <c r="L230" i="1"/>
  <c r="F230" i="1"/>
  <c r="L229" i="1"/>
  <c r="F229" i="1"/>
  <c r="L228" i="1"/>
  <c r="F228" i="1"/>
  <c r="L227" i="1"/>
  <c r="F227" i="1"/>
  <c r="L215" i="1"/>
  <c r="L214" i="1"/>
  <c r="L213" i="1"/>
  <c r="L212" i="1"/>
  <c r="L211" i="1"/>
  <c r="L210" i="1"/>
  <c r="L209" i="1"/>
  <c r="L208" i="1"/>
  <c r="L207" i="1"/>
  <c r="F207" i="1"/>
  <c r="L206" i="1"/>
  <c r="F206" i="1"/>
  <c r="L205" i="1"/>
  <c r="F205" i="1"/>
  <c r="L204" i="1"/>
  <c r="F204" i="1"/>
  <c r="L193" i="1"/>
  <c r="L192" i="1"/>
  <c r="L191" i="1"/>
  <c r="L190" i="1"/>
  <c r="L189" i="1"/>
  <c r="L188" i="1"/>
  <c r="L187" i="1"/>
  <c r="F187" i="1"/>
  <c r="L186" i="1"/>
  <c r="F186" i="1"/>
  <c r="L185" i="1"/>
  <c r="F185" i="1"/>
  <c r="L184" i="1"/>
  <c r="F184" i="1"/>
  <c r="L183" i="1"/>
  <c r="F183" i="1"/>
  <c r="F171" i="1"/>
  <c r="L170" i="1"/>
  <c r="F170" i="1"/>
  <c r="L169" i="1"/>
  <c r="F169" i="1"/>
  <c r="L168" i="1"/>
  <c r="F168" i="1"/>
  <c r="L167" i="1"/>
  <c r="F167" i="1"/>
  <c r="L166" i="1"/>
  <c r="F166" i="1"/>
  <c r="L165" i="1"/>
  <c r="F165" i="1"/>
  <c r="L164" i="1"/>
  <c r="F164" i="1"/>
  <c r="L151" i="1"/>
  <c r="L150" i="1"/>
  <c r="L149" i="1"/>
  <c r="L148" i="1"/>
  <c r="L147" i="1"/>
  <c r="L146" i="1"/>
  <c r="L145" i="1"/>
  <c r="L144" i="1"/>
  <c r="F144" i="1"/>
  <c r="L143" i="1"/>
  <c r="F143" i="1"/>
  <c r="L142" i="1"/>
  <c r="F142" i="1"/>
  <c r="L141" i="1"/>
  <c r="F141" i="1"/>
  <c r="L140" i="1"/>
  <c r="F140" i="1"/>
  <c r="F128" i="1"/>
  <c r="F127" i="1"/>
  <c r="L126" i="1"/>
  <c r="F126" i="1"/>
  <c r="L125" i="1"/>
  <c r="F125" i="1"/>
  <c r="L124" i="1"/>
  <c r="F124" i="1"/>
  <c r="L123" i="1"/>
  <c r="F123" i="1"/>
  <c r="L122" i="1"/>
  <c r="F122" i="1"/>
  <c r="L121" i="1"/>
  <c r="F121" i="1"/>
  <c r="L120" i="1"/>
  <c r="F120" i="1"/>
  <c r="L119" i="1"/>
  <c r="F119" i="1"/>
  <c r="L107" i="1"/>
  <c r="L106" i="1"/>
  <c r="L105" i="1"/>
  <c r="L104" i="1"/>
  <c r="L103" i="1"/>
  <c r="L102" i="1"/>
  <c r="L101" i="1"/>
  <c r="L100" i="1"/>
  <c r="L99" i="1"/>
  <c r="L98" i="1"/>
  <c r="F98" i="1"/>
  <c r="L97" i="1"/>
  <c r="F97" i="1"/>
  <c r="L96" i="1"/>
  <c r="F96" i="1"/>
  <c r="L95" i="1"/>
  <c r="F95" i="1"/>
  <c r="L94" i="1"/>
  <c r="F94" i="1"/>
  <c r="L93" i="1"/>
  <c r="F93" i="1"/>
  <c r="F82" i="1"/>
  <c r="F81" i="1"/>
  <c r="F80" i="1"/>
  <c r="F79" i="1"/>
  <c r="L78" i="1"/>
  <c r="F78" i="1"/>
  <c r="L77" i="1"/>
  <c r="F77" i="1"/>
  <c r="L76" i="1"/>
  <c r="F76" i="1"/>
  <c r="L75" i="1"/>
  <c r="F75" i="1"/>
  <c r="L74" i="1"/>
  <c r="F74" i="1"/>
  <c r="L73" i="1"/>
  <c r="F73" i="1"/>
  <c r="F61" i="1"/>
  <c r="F60" i="1"/>
  <c r="F59" i="1"/>
  <c r="F58" i="1"/>
  <c r="F57" i="1"/>
  <c r="F56" i="1"/>
  <c r="F55" i="1"/>
  <c r="L54" i="1"/>
  <c r="F54" i="1"/>
  <c r="L53" i="1"/>
  <c r="F53" i="1"/>
  <c r="L52" i="1"/>
  <c r="F52" i="1"/>
  <c r="L51" i="1"/>
  <c r="F51" i="1"/>
  <c r="L50" i="1"/>
  <c r="F50" i="1"/>
  <c r="L36" i="1"/>
  <c r="L35" i="1"/>
  <c r="F35" i="1"/>
  <c r="L34" i="1"/>
  <c r="F34" i="1"/>
  <c r="L33" i="1"/>
  <c r="F33" i="1"/>
  <c r="L32" i="1"/>
  <c r="F32" i="1"/>
  <c r="L31" i="1"/>
  <c r="F31" i="1"/>
  <c r="L30" i="1"/>
  <c r="F30" i="1"/>
  <c r="L29" i="1"/>
  <c r="F29" i="1"/>
  <c r="L28" i="1"/>
  <c r="F28" i="1"/>
  <c r="L17" i="1"/>
  <c r="L16" i="1"/>
  <c r="L15" i="1"/>
  <c r="L14" i="1"/>
  <c r="L13" i="1"/>
  <c r="L12" i="1"/>
  <c r="L11" i="1"/>
  <c r="L10" i="1"/>
  <c r="F10" i="1"/>
  <c r="L9" i="1"/>
  <c r="F9" i="1"/>
  <c r="L8" i="1"/>
  <c r="F8" i="1"/>
  <c r="L7" i="1"/>
  <c r="F7" i="1"/>
  <c r="L6" i="1"/>
  <c r="F6" i="1"/>
</calcChain>
</file>

<file path=xl/sharedStrings.xml><?xml version="1.0" encoding="utf-8"?>
<sst xmlns="http://schemas.openxmlformats.org/spreadsheetml/2006/main" count="1578" uniqueCount="129">
  <si>
    <t xml:space="preserve"> RMCI 1</t>
  </si>
  <si>
    <t>Increment</t>
  </si>
  <si>
    <t>Torque angle value</t>
  </si>
  <si>
    <t>Incremental subtraction value</t>
  </si>
  <si>
    <t>Location</t>
  </si>
  <si>
    <t>Incisor part incisal to inflection-point</t>
  </si>
  <si>
    <t>[T]</t>
  </si>
  <si>
    <t>Incisor part cervical to inflection-point</t>
  </si>
  <si>
    <t>[P1+ 3]</t>
  </si>
  <si>
    <t>Inflection-point</t>
  </si>
  <si>
    <t>[P1+ 2.60]</t>
  </si>
  <si>
    <t>[P1+ 0.5]</t>
  </si>
  <si>
    <t>[P1+ 3.5]</t>
  </si>
  <si>
    <t>[P1+ 1]</t>
  </si>
  <si>
    <t>[P1+ 4]</t>
  </si>
  <si>
    <t>[P1+ 1.5]</t>
  </si>
  <si>
    <t>[P1+ 4.5]</t>
  </si>
  <si>
    <t>[P1+ 2]</t>
  </si>
  <si>
    <t>[P1+ 5]</t>
  </si>
  <si>
    <t>[P1+ 2.5]</t>
  </si>
  <si>
    <t>[P1+ 5.5]</t>
  </si>
  <si>
    <t>[P1+ 6]</t>
  </si>
  <si>
    <t>[P1+ 6.5]</t>
  </si>
  <si>
    <t>[P1+ 7]</t>
  </si>
  <si>
    <t>[P1+ 7.5]</t>
  </si>
  <si>
    <t>[P1+ 8]</t>
  </si>
  <si>
    <t>[P1+ 8.5]</t>
  </si>
  <si>
    <t>[P1+ 9]</t>
  </si>
  <si>
    <t>RMCI 2</t>
  </si>
  <si>
    <t>[P1+ 4.01]</t>
  </si>
  <si>
    <t xml:space="preserve"> RMCI 3</t>
  </si>
  <si>
    <t>[P1+ 6.17]</t>
  </si>
  <si>
    <t xml:space="preserve"> RMCI 4</t>
  </si>
  <si>
    <t>[P1+ 5.46]</t>
  </si>
  <si>
    <t>[ T + 6]</t>
  </si>
  <si>
    <t>[P1+3]</t>
  </si>
  <si>
    <t xml:space="preserve"> RMCI 5</t>
  </si>
  <si>
    <t>[P1+ 3.14]</t>
  </si>
  <si>
    <t>[P1+ 9.5]</t>
  </si>
  <si>
    <t>[P1+ 10]</t>
  </si>
  <si>
    <t>[P1+ 10.5]</t>
  </si>
  <si>
    <t>[P1+ 11]</t>
  </si>
  <si>
    <t xml:space="preserve"> RMCI 6</t>
  </si>
  <si>
    <t>[P1+ 5.21]</t>
  </si>
  <si>
    <t>RMCI 7</t>
  </si>
  <si>
    <t>[P1+ 2.53]</t>
  </si>
  <si>
    <t xml:space="preserve"> RMCI 8</t>
  </si>
  <si>
    <t>[P1+ 4.17]</t>
  </si>
  <si>
    <t xml:space="preserve"> RMCI 9</t>
  </si>
  <si>
    <t>[P1+ 2.56]</t>
  </si>
  <si>
    <t xml:space="preserve"> RMCI 10</t>
  </si>
  <si>
    <t>[P1+ 2.17]</t>
  </si>
  <si>
    <t xml:space="preserve"> RMCI 11</t>
  </si>
  <si>
    <t>[P1+ 3.91]</t>
  </si>
  <si>
    <t xml:space="preserve"> RMCI 12</t>
  </si>
  <si>
    <t>[P1+ 2.25]</t>
  </si>
  <si>
    <t>RMCI 13</t>
  </si>
  <si>
    <t>[P1+ 2.96]</t>
  </si>
  <si>
    <t xml:space="preserve"> RMCI 14</t>
  </si>
  <si>
    <t>[P1+ 3.72]</t>
  </si>
  <si>
    <t>RMCI 15</t>
  </si>
  <si>
    <t>[P1+ 2.22]</t>
  </si>
  <si>
    <t xml:space="preserve"> RMCI 16</t>
  </si>
  <si>
    <t>[P1+2.84]</t>
  </si>
  <si>
    <t>RMCI 17</t>
  </si>
  <si>
    <t>[P1+ 3.54]</t>
  </si>
  <si>
    <t xml:space="preserve"> RMCI 18</t>
  </si>
  <si>
    <t>[P1+ 2.03]</t>
  </si>
  <si>
    <t>RMCI 19</t>
  </si>
  <si>
    <t>[P1+ 3.31]</t>
  </si>
  <si>
    <t xml:space="preserve"> RMCI 20</t>
  </si>
  <si>
    <t>[P1+ 4.39]</t>
  </si>
  <si>
    <t xml:space="preserve">  RMCI 21</t>
  </si>
  <si>
    <t>[P1+ 3.64]</t>
  </si>
  <si>
    <t xml:space="preserve"> RMCI 22</t>
  </si>
  <si>
    <t>[P1+ 3.15]</t>
  </si>
  <si>
    <t xml:space="preserve"> RMCI 23</t>
  </si>
  <si>
    <t>[P1+ 3.97]</t>
  </si>
  <si>
    <t xml:space="preserve"> RMCI 24</t>
  </si>
  <si>
    <t xml:space="preserve"> RMCI 25</t>
  </si>
  <si>
    <t>[P1+ 3.85]</t>
  </si>
  <si>
    <t>RMCI 26</t>
  </si>
  <si>
    <t>[P1+ 4.15]</t>
  </si>
  <si>
    <t>RMCI 27</t>
  </si>
  <si>
    <t>[P1+ 3.46]</t>
  </si>
  <si>
    <t xml:space="preserve"> RMCI 28</t>
  </si>
  <si>
    <t>[P1+ 4.21]</t>
  </si>
  <si>
    <t xml:space="preserve"> RMCI 29</t>
  </si>
  <si>
    <t>[P1+ 2.65]</t>
  </si>
  <si>
    <t xml:space="preserve"> RMCI 30</t>
  </si>
  <si>
    <t>[P1+ 5.36]</t>
  </si>
  <si>
    <t xml:space="preserve"> RMCI 31</t>
  </si>
  <si>
    <t>[P1+ 2.85]</t>
  </si>
  <si>
    <t xml:space="preserve">  RMCI 32</t>
  </si>
  <si>
    <t>[P1+ 3.60]</t>
  </si>
  <si>
    <t xml:space="preserve">  RMCI 33</t>
  </si>
  <si>
    <t>[P1+ 4.22]</t>
  </si>
  <si>
    <t xml:space="preserve">  RMCI 34</t>
  </si>
  <si>
    <t>[P1+ 3.71]</t>
  </si>
  <si>
    <t>[P1+9]</t>
  </si>
  <si>
    <t xml:space="preserve">  RMCI 35</t>
  </si>
  <si>
    <t>[P1+ 4.09]</t>
  </si>
  <si>
    <t xml:space="preserve">  RMCI 36</t>
  </si>
  <si>
    <t>[P1+ 4.04]</t>
  </si>
  <si>
    <t xml:space="preserve">  RMCI 37</t>
  </si>
  <si>
    <t>RMCI 38</t>
  </si>
  <si>
    <t>[P1+ 4.87]</t>
  </si>
  <si>
    <t xml:space="preserve">  RMCI 39</t>
  </si>
  <si>
    <t>[P1+ 3.70]</t>
  </si>
  <si>
    <t xml:space="preserve">  RMCI 40</t>
  </si>
  <si>
    <t>[P1+ 5.67]</t>
  </si>
  <si>
    <t xml:space="preserve">  RMCI 41</t>
  </si>
  <si>
    <t>[P1+ 3.57]</t>
  </si>
  <si>
    <t xml:space="preserve">  RMCI 42</t>
  </si>
  <si>
    <t>[P1+ 4.36]</t>
  </si>
  <si>
    <t xml:space="preserve">  RMCI 43</t>
  </si>
  <si>
    <t>[P1+ 3.88]</t>
  </si>
  <si>
    <t xml:space="preserve">  RMCI 44</t>
  </si>
  <si>
    <t>[P1+ 3.24]</t>
  </si>
  <si>
    <t xml:space="preserve">  RMCI 45</t>
  </si>
  <si>
    <t>[P1+ 3.53]</t>
  </si>
  <si>
    <t xml:space="preserve"> RMCI 46</t>
  </si>
  <si>
    <t>[P1+ 2.83]</t>
  </si>
  <si>
    <t xml:space="preserve">  RMCI 47</t>
  </si>
  <si>
    <t>[P1+ 3.90]</t>
  </si>
  <si>
    <t xml:space="preserve"> RMCI 48</t>
  </si>
  <si>
    <t>RMCI 49</t>
  </si>
  <si>
    <t>[P1+ 3.32]</t>
  </si>
  <si>
    <t xml:space="preserve"> RMCI 5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ck">
        <color auto="1"/>
      </left>
      <right style="thick">
        <color auto="1"/>
      </right>
      <top style="thick">
        <color auto="1"/>
      </top>
      <bottom/>
      <diagonal/>
    </border>
    <border>
      <left style="thick">
        <color auto="1"/>
      </left>
      <right style="thick">
        <color auto="1"/>
      </right>
      <top/>
      <bottom/>
      <diagonal/>
    </border>
    <border>
      <left style="thick">
        <color auto="1"/>
      </left>
      <right style="thick">
        <color auto="1"/>
      </right>
      <top/>
      <bottom style="thick">
        <color auto="1"/>
      </bottom>
      <diagonal/>
    </border>
    <border>
      <left style="thick">
        <color auto="1"/>
      </left>
      <right style="thick">
        <color auto="1"/>
      </right>
      <top style="thick">
        <color auto="1"/>
      </top>
      <bottom style="thick">
        <color auto="1"/>
      </bottom>
      <diagonal/>
    </border>
    <border>
      <left style="thick">
        <color auto="1"/>
      </left>
      <right/>
      <top style="thick">
        <color auto="1"/>
      </top>
      <bottom style="thick">
        <color auto="1"/>
      </bottom>
      <diagonal/>
    </border>
  </borders>
  <cellStyleXfs count="1">
    <xf numFmtId="0" fontId="0" fillId="0" borderId="0"/>
  </cellStyleXfs>
  <cellXfs count="69">
    <xf numFmtId="0" fontId="0" fillId="0" borderId="0" xfId="0"/>
    <xf numFmtId="0" fontId="3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0" fillId="0" borderId="4" xfId="0" applyBorder="1" applyAlignment="1">
      <alignment horizontal="center" vertical="center"/>
    </xf>
    <xf numFmtId="2" fontId="0" fillId="0" borderId="4" xfId="0" applyNumberFormat="1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0" fontId="2" fillId="0" borderId="0" xfId="0" applyFont="1" applyAlignment="1">
      <alignment vertical="center" wrapText="1"/>
    </xf>
    <xf numFmtId="0" fontId="0" fillId="0" borderId="0" xfId="0" applyBorder="1" applyAlignment="1">
      <alignment vertical="center" wrapText="1"/>
    </xf>
    <xf numFmtId="2" fontId="0" fillId="0" borderId="0" xfId="0" applyNumberFormat="1" applyBorder="1" applyAlignment="1">
      <alignment vertical="center" wrapText="1"/>
    </xf>
    <xf numFmtId="0" fontId="0" fillId="0" borderId="0" xfId="0" applyAlignment="1">
      <alignment horizontal="center" wrapText="1"/>
    </xf>
    <xf numFmtId="0" fontId="0" fillId="0" borderId="4" xfId="0" applyFill="1" applyBorder="1" applyAlignment="1">
      <alignment horizontal="center" vertical="center"/>
    </xf>
    <xf numFmtId="2" fontId="0" fillId="0" borderId="0" xfId="0" applyNumberFormat="1" applyBorder="1" applyAlignment="1">
      <alignment horizontal="center" vertical="center"/>
    </xf>
    <xf numFmtId="0" fontId="3" fillId="0" borderId="3" xfId="0" applyFont="1" applyBorder="1" applyAlignment="1">
      <alignment horizontal="center" vertical="center" wrapText="1"/>
    </xf>
    <xf numFmtId="0" fontId="0" fillId="0" borderId="0" xfId="0" applyBorder="1" applyAlignment="1">
      <alignment horizontal="center" vertical="center" wrapText="1"/>
    </xf>
    <xf numFmtId="0" fontId="0" fillId="0" borderId="0" xfId="0" applyFill="1" applyBorder="1" applyAlignment="1">
      <alignment horizontal="center" vertical="center"/>
    </xf>
    <xf numFmtId="0" fontId="0" fillId="0" borderId="0" xfId="0" applyAlignment="1">
      <alignment vertical="center" wrapText="1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2" fontId="0" fillId="0" borderId="5" xfId="0" applyNumberForma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2" fontId="0" fillId="0" borderId="4" xfId="0" applyNumberFormat="1" applyFill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2" fillId="0" borderId="0" xfId="0" applyFont="1" applyBorder="1" applyAlignment="1">
      <alignment horizontal="center" vertical="center" wrapText="1"/>
    </xf>
    <xf numFmtId="2" fontId="0" fillId="0" borderId="4" xfId="0" applyNumberFormat="1" applyBorder="1" applyAlignment="1">
      <alignment horizontal="center"/>
    </xf>
    <xf numFmtId="0" fontId="0" fillId="0" borderId="5" xfId="0" applyBorder="1"/>
    <xf numFmtId="0" fontId="0" fillId="0" borderId="4" xfId="0" applyBorder="1"/>
    <xf numFmtId="2" fontId="0" fillId="0" borderId="0" xfId="0" applyNumberFormat="1" applyBorder="1" applyAlignment="1">
      <alignment horizontal="center"/>
    </xf>
    <xf numFmtId="0" fontId="0" fillId="0" borderId="0" xfId="0" applyBorder="1"/>
    <xf numFmtId="0" fontId="0" fillId="0" borderId="0" xfId="0" applyAlignment="1">
      <alignment horizontal="center" vertical="center" wrapText="1"/>
    </xf>
    <xf numFmtId="0" fontId="0" fillId="0" borderId="0" xfId="0" applyFont="1"/>
    <xf numFmtId="0" fontId="0" fillId="0" borderId="4" xfId="0" applyFont="1" applyBorder="1" applyAlignment="1">
      <alignment horizontal="center" vertical="center"/>
    </xf>
    <xf numFmtId="2" fontId="0" fillId="0" borderId="4" xfId="0" applyNumberFormat="1" applyFont="1" applyBorder="1" applyAlignment="1">
      <alignment horizontal="center" vertical="center"/>
    </xf>
    <xf numFmtId="2" fontId="0" fillId="0" borderId="4" xfId="0" applyNumberFormat="1" applyFont="1" applyBorder="1" applyAlignment="1">
      <alignment horizontal="center"/>
    </xf>
    <xf numFmtId="2" fontId="0" fillId="0" borderId="5" xfId="0" applyNumberFormat="1" applyFont="1" applyBorder="1" applyAlignment="1">
      <alignment horizontal="center" vertical="center"/>
    </xf>
    <xf numFmtId="0" fontId="0" fillId="0" borderId="4" xfId="0" applyFont="1" applyFill="1" applyBorder="1" applyAlignment="1">
      <alignment horizontal="center" vertical="center"/>
    </xf>
    <xf numFmtId="2" fontId="0" fillId="0" borderId="0" xfId="0" applyNumberFormat="1" applyFont="1" applyBorder="1" applyAlignment="1">
      <alignment horizontal="center" vertical="center"/>
    </xf>
    <xf numFmtId="0" fontId="3" fillId="0" borderId="1" xfId="0" applyNumberFormat="1" applyFont="1" applyBorder="1" applyAlignment="1">
      <alignment horizontal="center" vertical="center" wrapText="1"/>
    </xf>
    <xf numFmtId="0" fontId="3" fillId="0" borderId="2" xfId="0" applyNumberFormat="1" applyFont="1" applyBorder="1" applyAlignment="1">
      <alignment horizontal="center" vertical="center" wrapText="1"/>
    </xf>
    <xf numFmtId="0" fontId="3" fillId="0" borderId="3" xfId="0" applyNumberFormat="1" applyFont="1" applyBorder="1" applyAlignment="1">
      <alignment horizontal="center" vertical="center" wrapText="1"/>
    </xf>
    <xf numFmtId="0" fontId="1" fillId="0" borderId="0" xfId="0" applyFont="1"/>
    <xf numFmtId="0" fontId="4" fillId="0" borderId="0" xfId="0" applyFont="1" applyBorder="1" applyAlignment="1">
      <alignment vertical="center" wrapText="1"/>
    </xf>
    <xf numFmtId="0" fontId="1" fillId="0" borderId="0" xfId="0" applyFont="1" applyFill="1" applyBorder="1" applyAlignment="1">
      <alignment horizontal="center" vertical="center"/>
    </xf>
    <xf numFmtId="2" fontId="1" fillId="0" borderId="0" xfId="0" applyNumberFormat="1" applyFont="1" applyBorder="1" applyAlignment="1">
      <alignment horizontal="center" vertical="center"/>
    </xf>
    <xf numFmtId="0" fontId="2" fillId="0" borderId="0" xfId="0" applyFont="1" applyBorder="1" applyAlignment="1">
      <alignment vertical="center" wrapText="1"/>
    </xf>
    <xf numFmtId="0" fontId="0" fillId="0" borderId="4" xfId="0" applyFont="1" applyBorder="1"/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2" fontId="0" fillId="0" borderId="1" xfId="0" applyNumberFormat="1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2" fontId="0" fillId="0" borderId="3" xfId="0" applyNumberFormat="1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2" fontId="0" fillId="0" borderId="3" xfId="0" applyNumberFormat="1" applyBorder="1" applyAlignment="1">
      <alignment horizontal="center" vertical="center"/>
    </xf>
    <xf numFmtId="0" fontId="0" fillId="0" borderId="1" xfId="0" applyFont="1" applyBorder="1" applyAlignment="1">
      <alignment horizontal="center" vertical="center"/>
    </xf>
    <xf numFmtId="2" fontId="0" fillId="0" borderId="1" xfId="0" applyNumberFormat="1" applyFont="1" applyBorder="1" applyAlignment="1">
      <alignment horizontal="center" vertical="center"/>
    </xf>
    <xf numFmtId="0" fontId="0" fillId="0" borderId="3" xfId="0" applyFont="1" applyBorder="1" applyAlignment="1">
      <alignment horizontal="center" vertical="center"/>
    </xf>
    <xf numFmtId="2" fontId="0" fillId="0" borderId="3" xfId="0" applyNumberFormat="1" applyFont="1" applyBorder="1" applyAlignment="1">
      <alignment horizontal="center" vertical="center"/>
    </xf>
    <xf numFmtId="0" fontId="0" fillId="0" borderId="1" xfId="0" applyFont="1" applyBorder="1" applyAlignment="1">
      <alignment horizontal="center" vertical="center" wrapText="1"/>
    </xf>
    <xf numFmtId="2" fontId="0" fillId="0" borderId="1" xfId="0" applyNumberFormat="1" applyFont="1" applyBorder="1" applyAlignment="1">
      <alignment horizontal="center" vertical="center" wrapText="1"/>
    </xf>
    <xf numFmtId="0" fontId="0" fillId="0" borderId="3" xfId="0" applyFont="1" applyBorder="1" applyAlignment="1">
      <alignment horizontal="center" vertical="center" wrapText="1"/>
    </xf>
    <xf numFmtId="2" fontId="0" fillId="0" borderId="3" xfId="0" applyNumberFormat="1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2" fontId="0" fillId="0" borderId="4" xfId="0" applyNumberForma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X996"/>
  <sheetViews>
    <sheetView tabSelected="1" zoomScale="82" zoomScaleNormal="82" workbookViewId="0">
      <selection activeCell="AD967" sqref="AD967"/>
    </sheetView>
  </sheetViews>
  <sheetFormatPr defaultRowHeight="15" x14ac:dyDescent="0.25"/>
  <cols>
    <col min="1" max="1" width="26.28515625" customWidth="1"/>
    <col min="3" max="4" width="11.7109375" customWidth="1"/>
    <col min="5" max="5" width="9.140625" customWidth="1"/>
    <col min="6" max="6" width="11.85546875" customWidth="1"/>
    <col min="9" max="9" width="12.28515625" customWidth="1"/>
    <col min="10" max="10" width="12.5703125" customWidth="1"/>
    <col min="11" max="11" width="9.140625" customWidth="1"/>
    <col min="12" max="12" width="12.5703125" customWidth="1"/>
    <col min="14" max="14" width="11.42578125" customWidth="1"/>
    <col min="15" max="15" width="11.140625" customWidth="1"/>
    <col min="16" max="16" width="9.85546875" customWidth="1"/>
  </cols>
  <sheetData>
    <row r="2" spans="1:16" ht="15.75" thickBot="1" x14ac:dyDescent="0.3"/>
    <row r="3" spans="1:16" ht="15.75" thickTop="1" x14ac:dyDescent="0.25">
      <c r="A3" s="1" t="s">
        <v>0</v>
      </c>
      <c r="D3" s="2" t="s">
        <v>1</v>
      </c>
      <c r="E3" s="2" t="s">
        <v>2</v>
      </c>
      <c r="F3" s="2" t="s">
        <v>3</v>
      </c>
      <c r="J3" s="2" t="s">
        <v>1</v>
      </c>
      <c r="K3" s="2" t="s">
        <v>2</v>
      </c>
      <c r="L3" s="2" t="s">
        <v>3</v>
      </c>
      <c r="O3" s="2" t="s">
        <v>4</v>
      </c>
      <c r="P3" s="2" t="s">
        <v>2</v>
      </c>
    </row>
    <row r="4" spans="1:16" x14ac:dyDescent="0.25">
      <c r="A4" s="3"/>
      <c r="D4" s="4"/>
      <c r="E4" s="4"/>
      <c r="F4" s="4"/>
      <c r="J4" s="4"/>
      <c r="K4" s="4"/>
      <c r="L4" s="4"/>
      <c r="O4" s="4"/>
      <c r="P4" s="4"/>
    </row>
    <row r="5" spans="1:16" ht="15.75" thickBot="1" x14ac:dyDescent="0.3">
      <c r="A5" s="3"/>
      <c r="D5" s="5"/>
      <c r="E5" s="5"/>
      <c r="F5" s="5"/>
      <c r="J5" s="5"/>
      <c r="K5" s="5"/>
      <c r="L5" s="5"/>
      <c r="O5" s="4"/>
      <c r="P5" s="4"/>
    </row>
    <row r="6" spans="1:16" ht="16.5" thickTop="1" thickBot="1" x14ac:dyDescent="0.3">
      <c r="A6" s="3"/>
      <c r="C6" s="2" t="s">
        <v>5</v>
      </c>
      <c r="D6" s="6" t="s">
        <v>6</v>
      </c>
      <c r="E6" s="7">
        <v>13.85275080617658</v>
      </c>
      <c r="F6" s="8">
        <f t="shared" ref="F6:F10" si="0">E7-E6</f>
        <v>-2.592409789028558</v>
      </c>
      <c r="I6" s="2" t="s">
        <v>7</v>
      </c>
      <c r="J6" s="6" t="s">
        <v>8</v>
      </c>
      <c r="K6" s="7">
        <v>-43.665912520630087</v>
      </c>
      <c r="L6" s="7">
        <f t="shared" ref="L6:L17" si="1">K7-K6</f>
        <v>2.1387907146867278</v>
      </c>
      <c r="N6" s="2" t="s">
        <v>9</v>
      </c>
      <c r="O6" s="50" t="s">
        <v>10</v>
      </c>
      <c r="P6" s="51">
        <v>-46.150484380750086</v>
      </c>
    </row>
    <row r="7" spans="1:16" ht="16.5" thickTop="1" thickBot="1" x14ac:dyDescent="0.3">
      <c r="A7" s="3"/>
      <c r="C7" s="4"/>
      <c r="D7" s="6" t="s">
        <v>11</v>
      </c>
      <c r="E7" s="7">
        <v>11.260341017148022</v>
      </c>
      <c r="F7" s="8">
        <f t="shared" si="0"/>
        <v>-3.5156304707251067</v>
      </c>
      <c r="I7" s="4"/>
      <c r="J7" s="6" t="s">
        <v>12</v>
      </c>
      <c r="K7" s="7">
        <v>-41.527121805943359</v>
      </c>
      <c r="L7" s="7">
        <f t="shared" si="1"/>
        <v>2.770687542575736</v>
      </c>
      <c r="N7" s="5"/>
      <c r="O7" s="52"/>
      <c r="P7" s="53"/>
    </row>
    <row r="8" spans="1:16" ht="16.5" thickTop="1" thickBot="1" x14ac:dyDescent="0.3">
      <c r="A8" s="3"/>
      <c r="C8" s="4"/>
      <c r="D8" s="6" t="s">
        <v>13</v>
      </c>
      <c r="E8" s="7">
        <v>7.7447105464229153</v>
      </c>
      <c r="F8" s="8">
        <f t="shared" si="0"/>
        <v>-4.465248385038004</v>
      </c>
      <c r="I8" s="4"/>
      <c r="J8" s="6" t="s">
        <v>14</v>
      </c>
      <c r="K8" s="7">
        <v>-38.756434263367623</v>
      </c>
      <c r="L8" s="7">
        <f t="shared" si="1"/>
        <v>3.0036977711537531</v>
      </c>
      <c r="N8" s="9"/>
      <c r="O8" s="10"/>
      <c r="P8" s="11"/>
    </row>
    <row r="9" spans="1:16" ht="16.5" thickTop="1" thickBot="1" x14ac:dyDescent="0.3">
      <c r="A9" s="3"/>
      <c r="C9" s="4"/>
      <c r="D9" s="6" t="s">
        <v>15</v>
      </c>
      <c r="E9" s="7">
        <v>3.2794621613849118</v>
      </c>
      <c r="F9" s="8">
        <f t="shared" si="0"/>
        <v>-9.1804037989485341</v>
      </c>
      <c r="I9" s="4"/>
      <c r="J9" s="6" t="s">
        <v>16</v>
      </c>
      <c r="K9" s="7">
        <v>-35.75273649221387</v>
      </c>
      <c r="L9" s="7">
        <f t="shared" si="1"/>
        <v>3.2486920166955144</v>
      </c>
    </row>
    <row r="10" spans="1:16" ht="16.5" thickTop="1" thickBot="1" x14ac:dyDescent="0.3">
      <c r="A10" s="3"/>
      <c r="C10" s="4"/>
      <c r="D10" s="6" t="s">
        <v>17</v>
      </c>
      <c r="E10" s="7">
        <v>-5.9009416375636219</v>
      </c>
      <c r="F10" s="7">
        <f t="shared" si="0"/>
        <v>-27.953536897997562</v>
      </c>
      <c r="I10" s="4"/>
      <c r="J10" s="6" t="s">
        <v>18</v>
      </c>
      <c r="K10" s="7">
        <v>-32.504044475518356</v>
      </c>
      <c r="L10" s="7">
        <f t="shared" si="1"/>
        <v>3.5013949712570032</v>
      </c>
    </row>
    <row r="11" spans="1:16" ht="16.5" thickTop="1" thickBot="1" x14ac:dyDescent="0.3">
      <c r="A11" s="3"/>
      <c r="C11" s="5"/>
      <c r="D11" s="6" t="s">
        <v>19</v>
      </c>
      <c r="E11" s="7">
        <v>-33.854478535561185</v>
      </c>
      <c r="I11" s="4"/>
      <c r="J11" s="6" t="s">
        <v>20</v>
      </c>
      <c r="K11" s="7">
        <v>-29.002649504261353</v>
      </c>
      <c r="L11" s="7">
        <f t="shared" si="1"/>
        <v>3.7555140326476995</v>
      </c>
    </row>
    <row r="12" spans="1:16" ht="16.5" thickTop="1" thickBot="1" x14ac:dyDescent="0.3">
      <c r="A12" s="3"/>
      <c r="C12" s="10"/>
      <c r="I12" s="4"/>
      <c r="J12" s="6" t="s">
        <v>21</v>
      </c>
      <c r="K12" s="7">
        <v>-25.247135471613653</v>
      </c>
      <c r="L12" s="7">
        <f t="shared" si="1"/>
        <v>6.108763535560005</v>
      </c>
    </row>
    <row r="13" spans="1:16" ht="16.5" thickTop="1" thickBot="1" x14ac:dyDescent="0.3">
      <c r="A13" s="3"/>
      <c r="E13" s="12"/>
      <c r="I13" s="4"/>
      <c r="J13" s="6" t="s">
        <v>22</v>
      </c>
      <c r="K13" s="7">
        <v>-19.138371936053648</v>
      </c>
      <c r="L13" s="7">
        <f t="shared" si="1"/>
        <v>5.1423016422229342</v>
      </c>
    </row>
    <row r="14" spans="1:16" ht="16.5" thickTop="1" thickBot="1" x14ac:dyDescent="0.3">
      <c r="A14" s="3"/>
      <c r="I14" s="4"/>
      <c r="J14" s="6" t="s">
        <v>23</v>
      </c>
      <c r="K14" s="7">
        <v>-13.996070293830714</v>
      </c>
      <c r="L14" s="7">
        <f t="shared" si="1"/>
        <v>6.7227854230672826</v>
      </c>
    </row>
    <row r="15" spans="1:16" ht="16.5" thickTop="1" thickBot="1" x14ac:dyDescent="0.3">
      <c r="A15" s="3"/>
      <c r="I15" s="4"/>
      <c r="J15" s="6" t="s">
        <v>24</v>
      </c>
      <c r="K15" s="7">
        <v>-7.2732848707634314</v>
      </c>
      <c r="L15" s="7">
        <f t="shared" si="1"/>
        <v>8.295735582470094</v>
      </c>
    </row>
    <row r="16" spans="1:16" ht="16.5" thickTop="1" thickBot="1" x14ac:dyDescent="0.3">
      <c r="A16" s="3"/>
      <c r="I16" s="4"/>
      <c r="J16" s="6" t="s">
        <v>25</v>
      </c>
      <c r="K16" s="7">
        <v>1.0224507117066632</v>
      </c>
      <c r="L16" s="7">
        <f t="shared" si="1"/>
        <v>9.5791104937322196</v>
      </c>
    </row>
    <row r="17" spans="1:16" ht="16.5" thickTop="1" thickBot="1" x14ac:dyDescent="0.3">
      <c r="A17" s="3"/>
      <c r="I17" s="4"/>
      <c r="J17" s="6" t="s">
        <v>26</v>
      </c>
      <c r="K17" s="7">
        <v>10.601561205438882</v>
      </c>
      <c r="L17" s="7">
        <f t="shared" si="1"/>
        <v>14.556312076553711</v>
      </c>
    </row>
    <row r="18" spans="1:16" ht="16.5" thickTop="1" thickBot="1" x14ac:dyDescent="0.3">
      <c r="A18" s="3"/>
      <c r="I18" s="5"/>
      <c r="J18" s="13" t="s">
        <v>27</v>
      </c>
      <c r="K18" s="7">
        <v>25.157873281992593</v>
      </c>
      <c r="L18" s="14"/>
    </row>
    <row r="19" spans="1:16" ht="16.5" thickTop="1" thickBot="1" x14ac:dyDescent="0.3">
      <c r="A19" s="15"/>
      <c r="I19" s="16"/>
      <c r="J19" s="17"/>
      <c r="K19" s="14"/>
      <c r="L19" s="14"/>
    </row>
    <row r="20" spans="1:16" ht="15.75" thickTop="1" x14ac:dyDescent="0.25">
      <c r="A20" s="18"/>
      <c r="I20" s="16"/>
      <c r="J20" s="17"/>
      <c r="K20" s="14"/>
      <c r="L20" s="14"/>
    </row>
    <row r="21" spans="1:16" x14ac:dyDescent="0.25">
      <c r="A21" s="18"/>
      <c r="I21" s="16"/>
      <c r="J21" s="17"/>
      <c r="K21" s="14"/>
      <c r="L21" s="14"/>
    </row>
    <row r="22" spans="1:16" x14ac:dyDescent="0.25">
      <c r="A22" s="18"/>
      <c r="I22" s="16"/>
      <c r="J22" s="17"/>
      <c r="K22" s="14"/>
      <c r="L22" s="14"/>
    </row>
    <row r="23" spans="1:16" x14ac:dyDescent="0.25">
      <c r="A23" s="18"/>
      <c r="I23" s="16"/>
      <c r="J23" s="17"/>
      <c r="K23" s="14"/>
      <c r="L23" s="14"/>
    </row>
    <row r="24" spans="1:16" ht="15.75" thickBot="1" x14ac:dyDescent="0.3">
      <c r="A24" s="18"/>
      <c r="I24" s="16"/>
      <c r="J24" s="17"/>
      <c r="K24" s="14"/>
      <c r="L24" s="14"/>
    </row>
    <row r="25" spans="1:16" ht="15.75" thickTop="1" x14ac:dyDescent="0.25">
      <c r="A25" s="1" t="s">
        <v>28</v>
      </c>
      <c r="D25" s="2" t="s">
        <v>1</v>
      </c>
      <c r="E25" s="2" t="s">
        <v>2</v>
      </c>
      <c r="F25" s="2" t="s">
        <v>3</v>
      </c>
      <c r="I25" s="16"/>
      <c r="J25" s="2" t="s">
        <v>1</v>
      </c>
      <c r="K25" s="2" t="s">
        <v>2</v>
      </c>
      <c r="L25" s="2" t="s">
        <v>3</v>
      </c>
      <c r="O25" s="19" t="s">
        <v>4</v>
      </c>
      <c r="P25" s="2" t="s">
        <v>2</v>
      </c>
    </row>
    <row r="26" spans="1:16" x14ac:dyDescent="0.25">
      <c r="A26" s="3"/>
      <c r="D26" s="4"/>
      <c r="E26" s="4"/>
      <c r="F26" s="4"/>
      <c r="I26" s="16"/>
      <c r="J26" s="4"/>
      <c r="K26" s="4"/>
      <c r="L26" s="4"/>
      <c r="O26" s="20"/>
      <c r="P26" s="4"/>
    </row>
    <row r="27" spans="1:16" ht="15.75" thickBot="1" x14ac:dyDescent="0.3">
      <c r="A27" s="3"/>
      <c r="D27" s="5"/>
      <c r="E27" s="5"/>
      <c r="F27" s="5"/>
      <c r="J27" s="5"/>
      <c r="K27" s="5"/>
      <c r="L27" s="5"/>
      <c r="O27" s="20"/>
      <c r="P27" s="4"/>
    </row>
    <row r="28" spans="1:16" ht="16.5" thickTop="1" thickBot="1" x14ac:dyDescent="0.3">
      <c r="A28" s="3"/>
      <c r="C28" s="2" t="s">
        <v>5</v>
      </c>
      <c r="D28" s="6" t="s">
        <v>6</v>
      </c>
      <c r="E28" s="7">
        <v>26.56505117707799</v>
      </c>
      <c r="F28" s="7">
        <f t="shared" ref="F28:F34" si="2">E29-E28</f>
        <v>-7.3107428610020548</v>
      </c>
      <c r="I28" s="2" t="s">
        <v>7</v>
      </c>
      <c r="J28" s="6" t="s">
        <v>16</v>
      </c>
      <c r="K28" s="21">
        <v>-44.559329478445697</v>
      </c>
      <c r="L28" s="7">
        <f>K29-K28</f>
        <v>9.5488996771711214</v>
      </c>
      <c r="N28" s="2" t="s">
        <v>9</v>
      </c>
      <c r="O28" s="54" t="s">
        <v>29</v>
      </c>
      <c r="P28" s="54">
        <v>-45.000859423801302</v>
      </c>
    </row>
    <row r="29" spans="1:16" ht="16.5" thickTop="1" thickBot="1" x14ac:dyDescent="0.3">
      <c r="A29" s="3"/>
      <c r="C29" s="4"/>
      <c r="D29" s="6" t="s">
        <v>11</v>
      </c>
      <c r="E29" s="7">
        <v>19.254308316075935</v>
      </c>
      <c r="F29" s="7">
        <f t="shared" si="2"/>
        <v>-8.4521081506890248</v>
      </c>
      <c r="I29" s="4"/>
      <c r="J29" s="6" t="s">
        <v>18</v>
      </c>
      <c r="K29" s="21">
        <v>-35.010429801274576</v>
      </c>
      <c r="L29" s="7">
        <f>K30-K29</f>
        <v>9.8686887625313346</v>
      </c>
      <c r="N29" s="5"/>
      <c r="O29" s="55"/>
      <c r="P29" s="55"/>
    </row>
    <row r="30" spans="1:16" ht="16.5" thickTop="1" thickBot="1" x14ac:dyDescent="0.3">
      <c r="A30" s="3"/>
      <c r="C30" s="4"/>
      <c r="D30" s="6" t="s">
        <v>13</v>
      </c>
      <c r="E30" s="7">
        <v>10.80220016538691</v>
      </c>
      <c r="F30" s="7">
        <f t="shared" si="2"/>
        <v>-9.3987343325042438</v>
      </c>
      <c r="I30" s="4"/>
      <c r="J30" s="6" t="s">
        <v>20</v>
      </c>
      <c r="K30" s="21">
        <v>-25.141741038743241</v>
      </c>
      <c r="L30" s="7">
        <f>K31-K30</f>
        <v>8.9026443651446883</v>
      </c>
    </row>
    <row r="31" spans="1:16" ht="16.5" thickTop="1" thickBot="1" x14ac:dyDescent="0.3">
      <c r="A31" s="3"/>
      <c r="C31" s="4"/>
      <c r="D31" s="6" t="s">
        <v>15</v>
      </c>
      <c r="E31" s="7">
        <v>1.4034658328826657</v>
      </c>
      <c r="F31" s="7">
        <f t="shared" si="2"/>
        <v>-9.9118161317749127</v>
      </c>
      <c r="I31" s="4"/>
      <c r="J31" s="6" t="s">
        <v>21</v>
      </c>
      <c r="K31" s="7">
        <v>-16.239096673598553</v>
      </c>
      <c r="L31" s="7">
        <f t="shared" ref="L31:L35" si="3">K32-K31</f>
        <v>9.5836982770156709</v>
      </c>
    </row>
    <row r="32" spans="1:16" ht="16.5" thickTop="1" thickBot="1" x14ac:dyDescent="0.3">
      <c r="A32" s="3"/>
      <c r="C32" s="4"/>
      <c r="D32" s="6" t="s">
        <v>17</v>
      </c>
      <c r="E32" s="7">
        <v>-8.5083502988922461</v>
      </c>
      <c r="F32" s="7">
        <f t="shared" si="2"/>
        <v>-36.362443702232362</v>
      </c>
      <c r="I32" s="4"/>
      <c r="J32" s="13" t="s">
        <v>22</v>
      </c>
      <c r="K32" s="7">
        <v>-6.6553983965828811</v>
      </c>
      <c r="L32" s="7">
        <f t="shared" si="3"/>
        <v>7.3684322491952079</v>
      </c>
    </row>
    <row r="33" spans="1:16" ht="16.5" thickTop="1" thickBot="1" x14ac:dyDescent="0.3">
      <c r="A33" s="3"/>
      <c r="C33" s="4"/>
      <c r="D33" s="6" t="s">
        <v>19</v>
      </c>
      <c r="E33" s="7">
        <v>-44.870794001124608</v>
      </c>
      <c r="F33" s="7">
        <f t="shared" si="2"/>
        <v>-4.3133285186712556E-2</v>
      </c>
      <c r="I33" s="4"/>
      <c r="J33" s="6" t="s">
        <v>23</v>
      </c>
      <c r="K33" s="7">
        <v>0.71303385261232644</v>
      </c>
      <c r="L33" s="7">
        <f t="shared" si="3"/>
        <v>7.1680371622719115</v>
      </c>
    </row>
    <row r="34" spans="1:16" ht="16.5" thickTop="1" thickBot="1" x14ac:dyDescent="0.3">
      <c r="A34" s="3"/>
      <c r="C34" s="4"/>
      <c r="D34" s="6" t="s">
        <v>8</v>
      </c>
      <c r="E34" s="7">
        <v>-44.913927286311321</v>
      </c>
      <c r="F34" s="7">
        <f t="shared" si="2"/>
        <v>-4.3068634063459399E-2</v>
      </c>
      <c r="I34" s="4"/>
      <c r="J34" s="6" t="s">
        <v>24</v>
      </c>
      <c r="K34" s="7">
        <v>7.8810710148842382</v>
      </c>
      <c r="L34" s="7">
        <f t="shared" si="3"/>
        <v>6.7604275501838256</v>
      </c>
    </row>
    <row r="35" spans="1:16" ht="16.5" thickTop="1" thickBot="1" x14ac:dyDescent="0.3">
      <c r="A35" s="3"/>
      <c r="C35" s="4"/>
      <c r="D35" s="6" t="s">
        <v>12</v>
      </c>
      <c r="E35" s="21">
        <v>-44.95699592037478</v>
      </c>
      <c r="F35" s="7">
        <f>E36-E35</f>
        <v>-4.766830071022099E-2</v>
      </c>
      <c r="I35" s="4"/>
      <c r="J35" s="6" t="s">
        <v>25</v>
      </c>
      <c r="K35" s="7">
        <v>14.641498565068064</v>
      </c>
      <c r="L35" s="7">
        <f t="shared" si="3"/>
        <v>6.2120088597522152</v>
      </c>
    </row>
    <row r="36" spans="1:16" ht="16.5" thickTop="1" thickBot="1" x14ac:dyDescent="0.3">
      <c r="A36" s="3"/>
      <c r="C36" s="5"/>
      <c r="D36" s="6" t="s">
        <v>14</v>
      </c>
      <c r="E36" s="7">
        <v>-45.004664221085001</v>
      </c>
      <c r="I36" s="4"/>
      <c r="J36" s="6" t="s">
        <v>26</v>
      </c>
      <c r="K36" s="7">
        <v>20.853507424820279</v>
      </c>
      <c r="L36" s="7">
        <f>K37-K36</f>
        <v>5.595124440418779</v>
      </c>
    </row>
    <row r="37" spans="1:16" ht="16.5" thickTop="1" thickBot="1" x14ac:dyDescent="0.3">
      <c r="A37" s="15"/>
      <c r="I37" s="5"/>
      <c r="J37" s="6" t="s">
        <v>27</v>
      </c>
      <c r="K37" s="7">
        <v>26.448631865239058</v>
      </c>
    </row>
    <row r="38" spans="1:16" ht="15.75" thickTop="1" x14ac:dyDescent="0.25"/>
    <row r="46" spans="1:16" ht="15.75" thickBot="1" x14ac:dyDescent="0.3"/>
    <row r="47" spans="1:16" ht="15.75" thickTop="1" x14ac:dyDescent="0.25">
      <c r="A47" s="1" t="s">
        <v>30</v>
      </c>
      <c r="C47" s="22"/>
      <c r="D47" s="2" t="s">
        <v>1</v>
      </c>
      <c r="E47" s="2" t="s">
        <v>2</v>
      </c>
      <c r="F47" s="2" t="s">
        <v>3</v>
      </c>
      <c r="J47" s="2" t="s">
        <v>1</v>
      </c>
      <c r="K47" s="2" t="s">
        <v>2</v>
      </c>
      <c r="L47" s="2" t="s">
        <v>3</v>
      </c>
      <c r="O47" s="19" t="s">
        <v>4</v>
      </c>
      <c r="P47" s="2" t="s">
        <v>2</v>
      </c>
    </row>
    <row r="48" spans="1:16" x14ac:dyDescent="0.25">
      <c r="A48" s="3"/>
      <c r="D48" s="4"/>
      <c r="E48" s="4"/>
      <c r="F48" s="4"/>
      <c r="J48" s="4"/>
      <c r="K48" s="4"/>
      <c r="L48" s="4"/>
      <c r="O48" s="20"/>
      <c r="P48" s="4"/>
    </row>
    <row r="49" spans="1:16" ht="15.75" thickBot="1" x14ac:dyDescent="0.3">
      <c r="A49" s="3"/>
      <c r="D49" s="5"/>
      <c r="E49" s="5"/>
      <c r="F49" s="5"/>
      <c r="J49" s="5"/>
      <c r="K49" s="5"/>
      <c r="L49" s="5"/>
      <c r="O49" s="20"/>
      <c r="P49" s="4"/>
    </row>
    <row r="50" spans="1:16" ht="16.5" thickTop="1" thickBot="1" x14ac:dyDescent="0.3">
      <c r="A50" s="3"/>
      <c r="C50" s="2" t="s">
        <v>5</v>
      </c>
      <c r="D50" s="6" t="s">
        <v>6</v>
      </c>
      <c r="E50" s="7">
        <v>17.952324309360286</v>
      </c>
      <c r="F50" s="8">
        <f t="shared" ref="F50:F61" si="4">E51-E50</f>
        <v>-7.0036953824852528</v>
      </c>
      <c r="I50" s="2" t="s">
        <v>7</v>
      </c>
      <c r="J50" s="6" t="s">
        <v>22</v>
      </c>
      <c r="K50" s="7">
        <v>-25.522959356454077</v>
      </c>
      <c r="L50" s="8">
        <f>K51-K50</f>
        <v>13.533687721755911</v>
      </c>
      <c r="N50" s="2" t="s">
        <v>9</v>
      </c>
      <c r="O50" s="50" t="s">
        <v>31</v>
      </c>
      <c r="P50" s="51">
        <v>-34.742242578944897</v>
      </c>
    </row>
    <row r="51" spans="1:16" ht="16.5" thickTop="1" thickBot="1" x14ac:dyDescent="0.3">
      <c r="A51" s="3"/>
      <c r="C51" s="4"/>
      <c r="D51" s="6" t="s">
        <v>11</v>
      </c>
      <c r="E51" s="7">
        <v>10.948628926875033</v>
      </c>
      <c r="F51" s="8">
        <f t="shared" si="4"/>
        <v>-5.9309266416559545</v>
      </c>
      <c r="I51" s="4"/>
      <c r="J51" s="6" t="s">
        <v>23</v>
      </c>
      <c r="K51" s="7">
        <v>-11.989271634698166</v>
      </c>
      <c r="L51" s="8">
        <f>K52-K51</f>
        <v>17.801718430781033</v>
      </c>
      <c r="N51" s="5"/>
      <c r="O51" s="52"/>
      <c r="P51" s="53"/>
    </row>
    <row r="52" spans="1:16" ht="16.5" thickTop="1" thickBot="1" x14ac:dyDescent="0.3">
      <c r="A52" s="3"/>
      <c r="C52" s="4"/>
      <c r="D52" s="6" t="s">
        <v>13</v>
      </c>
      <c r="E52" s="7">
        <v>5.0177022852190785</v>
      </c>
      <c r="F52" s="8">
        <f t="shared" si="4"/>
        <v>-4.6137737316494611</v>
      </c>
      <c r="I52" s="4"/>
      <c r="J52" s="6" t="s">
        <v>24</v>
      </c>
      <c r="K52" s="7">
        <v>5.8124467960828659</v>
      </c>
      <c r="L52" s="8">
        <f>K53-K52</f>
        <v>19.126095035724845</v>
      </c>
    </row>
    <row r="53" spans="1:16" ht="16.5" thickTop="1" thickBot="1" x14ac:dyDescent="0.3">
      <c r="A53" s="3"/>
      <c r="C53" s="4"/>
      <c r="D53" s="6" t="s">
        <v>15</v>
      </c>
      <c r="E53" s="7">
        <v>0.40392855356961693</v>
      </c>
      <c r="F53" s="8">
        <f t="shared" si="4"/>
        <v>-3.197746230726989</v>
      </c>
      <c r="I53" s="4"/>
      <c r="J53" s="6" t="s">
        <v>25</v>
      </c>
      <c r="K53" s="7">
        <v>24.938541831807711</v>
      </c>
      <c r="L53" s="8">
        <f>K54-K53</f>
        <v>11.185144937899487</v>
      </c>
    </row>
    <row r="54" spans="1:16" ht="16.5" thickTop="1" thickBot="1" x14ac:dyDescent="0.3">
      <c r="A54" s="3"/>
      <c r="C54" s="4"/>
      <c r="D54" s="6" t="s">
        <v>17</v>
      </c>
      <c r="E54" s="7">
        <v>-2.7938176771573722</v>
      </c>
      <c r="F54" s="8">
        <f t="shared" si="4"/>
        <v>-7.0156723834666721</v>
      </c>
      <c r="I54" s="4"/>
      <c r="J54" s="6" t="s">
        <v>26</v>
      </c>
      <c r="K54" s="23">
        <v>36.123686769707199</v>
      </c>
      <c r="L54" s="7">
        <f>K55-K54</f>
        <v>10.797693132166302</v>
      </c>
    </row>
    <row r="55" spans="1:16" ht="16.5" thickTop="1" thickBot="1" x14ac:dyDescent="0.3">
      <c r="A55" s="3"/>
      <c r="C55" s="4"/>
      <c r="D55" s="6" t="s">
        <v>19</v>
      </c>
      <c r="E55" s="7">
        <v>-9.8094900606240447</v>
      </c>
      <c r="F55" s="7">
        <f t="shared" si="4"/>
        <v>-15.183334662254667</v>
      </c>
      <c r="I55" s="5"/>
      <c r="J55" s="6" t="s">
        <v>27</v>
      </c>
      <c r="K55" s="7">
        <v>46.9213799018735</v>
      </c>
    </row>
    <row r="56" spans="1:16" ht="16.5" thickTop="1" thickBot="1" x14ac:dyDescent="0.3">
      <c r="A56" s="3"/>
      <c r="C56" s="4"/>
      <c r="D56" s="6" t="s">
        <v>8</v>
      </c>
      <c r="E56" s="7">
        <v>-24.992824722878712</v>
      </c>
      <c r="F56" s="7">
        <f t="shared" si="4"/>
        <v>-7.8993840855023478E-2</v>
      </c>
    </row>
    <row r="57" spans="1:16" ht="16.5" thickTop="1" thickBot="1" x14ac:dyDescent="0.3">
      <c r="A57" s="3"/>
      <c r="C57" s="4"/>
      <c r="D57" s="6" t="s">
        <v>12</v>
      </c>
      <c r="E57" s="7">
        <v>-25.071818563733736</v>
      </c>
      <c r="F57" s="7">
        <f t="shared" si="4"/>
        <v>-0.45427018940997144</v>
      </c>
    </row>
    <row r="58" spans="1:16" ht="16.5" thickTop="1" thickBot="1" x14ac:dyDescent="0.3">
      <c r="A58" s="3"/>
      <c r="C58" s="4"/>
      <c r="D58" s="6" t="s">
        <v>14</v>
      </c>
      <c r="E58" s="7">
        <v>-25.526088753143707</v>
      </c>
      <c r="F58" s="7">
        <f t="shared" si="4"/>
        <v>-0.45085625249001282</v>
      </c>
    </row>
    <row r="59" spans="1:16" ht="16.5" thickTop="1" thickBot="1" x14ac:dyDescent="0.3">
      <c r="A59" s="3"/>
      <c r="C59" s="4"/>
      <c r="D59" s="6" t="s">
        <v>16</v>
      </c>
      <c r="E59" s="7">
        <v>-25.97694500563372</v>
      </c>
      <c r="F59" s="7">
        <f t="shared" si="4"/>
        <v>-0.44742545286239377</v>
      </c>
    </row>
    <row r="60" spans="1:16" ht="16.5" thickTop="1" thickBot="1" x14ac:dyDescent="0.3">
      <c r="A60" s="3"/>
      <c r="C60" s="4"/>
      <c r="D60" s="6" t="s">
        <v>18</v>
      </c>
      <c r="E60" s="7">
        <v>-26.424370458496114</v>
      </c>
      <c r="F60" s="7">
        <f t="shared" si="4"/>
        <v>-0.4439797197114963</v>
      </c>
    </row>
    <row r="61" spans="1:16" ht="16.5" thickTop="1" thickBot="1" x14ac:dyDescent="0.3">
      <c r="A61" s="3"/>
      <c r="C61" s="4"/>
      <c r="D61" s="6" t="s">
        <v>20</v>
      </c>
      <c r="E61" s="7">
        <v>-26.86835017820761</v>
      </c>
      <c r="F61" s="7">
        <f t="shared" si="4"/>
        <v>-0.44052093719843555</v>
      </c>
    </row>
    <row r="62" spans="1:16" ht="16.5" thickTop="1" thickBot="1" x14ac:dyDescent="0.3">
      <c r="A62" s="15"/>
      <c r="C62" s="5"/>
      <c r="D62" s="6" t="s">
        <v>21</v>
      </c>
      <c r="E62" s="7">
        <v>-27.308871115406046</v>
      </c>
      <c r="F62" s="24"/>
    </row>
    <row r="63" spans="1:16" ht="15.75" thickTop="1" x14ac:dyDescent="0.25">
      <c r="C63" s="25"/>
      <c r="D63" s="24"/>
      <c r="E63" s="14"/>
      <c r="F63" s="24"/>
    </row>
    <row r="64" spans="1:16" x14ac:dyDescent="0.25">
      <c r="C64" s="25"/>
      <c r="D64" s="24"/>
      <c r="E64" s="14"/>
      <c r="F64" s="24"/>
    </row>
    <row r="65" spans="1:16" x14ac:dyDescent="0.25">
      <c r="C65" s="25"/>
      <c r="D65" s="24"/>
      <c r="E65" s="14"/>
      <c r="F65" s="24"/>
    </row>
    <row r="66" spans="1:16" x14ac:dyDescent="0.25">
      <c r="C66" s="25"/>
      <c r="D66" s="24"/>
      <c r="E66" s="14"/>
      <c r="F66" s="24"/>
    </row>
    <row r="67" spans="1:16" x14ac:dyDescent="0.25">
      <c r="C67" s="25"/>
      <c r="D67" s="24"/>
      <c r="E67" s="14"/>
      <c r="F67" s="24"/>
    </row>
    <row r="68" spans="1:16" x14ac:dyDescent="0.25">
      <c r="C68" s="25"/>
      <c r="D68" s="24"/>
      <c r="E68" s="14"/>
      <c r="F68" s="24"/>
    </row>
    <row r="69" spans="1:16" ht="15.75" thickBot="1" x14ac:dyDescent="0.3"/>
    <row r="70" spans="1:16" ht="15.75" thickTop="1" x14ac:dyDescent="0.25">
      <c r="A70" s="1" t="s">
        <v>32</v>
      </c>
      <c r="C70" s="22"/>
      <c r="D70" s="2" t="s">
        <v>1</v>
      </c>
      <c r="E70" s="2" t="s">
        <v>2</v>
      </c>
      <c r="F70" s="2" t="s">
        <v>3</v>
      </c>
      <c r="J70" s="2" t="s">
        <v>1</v>
      </c>
      <c r="K70" s="2" t="s">
        <v>2</v>
      </c>
      <c r="L70" s="2" t="s">
        <v>3</v>
      </c>
      <c r="O70" s="19" t="s">
        <v>4</v>
      </c>
      <c r="P70" s="2" t="s">
        <v>2</v>
      </c>
    </row>
    <row r="71" spans="1:16" x14ac:dyDescent="0.25">
      <c r="A71" s="3"/>
      <c r="D71" s="4"/>
      <c r="E71" s="4"/>
      <c r="F71" s="4"/>
      <c r="J71" s="4"/>
      <c r="K71" s="4"/>
      <c r="L71" s="4"/>
      <c r="O71" s="20"/>
      <c r="P71" s="4"/>
    </row>
    <row r="72" spans="1:16" ht="15.75" thickBot="1" x14ac:dyDescent="0.3">
      <c r="A72" s="3"/>
      <c r="D72" s="5"/>
      <c r="E72" s="5"/>
      <c r="F72" s="5"/>
      <c r="J72" s="5"/>
      <c r="K72" s="5"/>
      <c r="L72" s="5"/>
      <c r="O72" s="20"/>
      <c r="P72" s="4"/>
    </row>
    <row r="73" spans="1:16" ht="16.5" thickTop="1" thickBot="1" x14ac:dyDescent="0.3">
      <c r="A73" s="3"/>
      <c r="C73" s="2" t="s">
        <v>5</v>
      </c>
      <c r="D73" s="6" t="s">
        <v>6</v>
      </c>
      <c r="E73" s="7">
        <v>15.557202614905757</v>
      </c>
      <c r="F73" s="8">
        <f>E74-E73</f>
        <v>-4.1577735258982695</v>
      </c>
      <c r="I73" s="2" t="s">
        <v>7</v>
      </c>
      <c r="J73" s="6" t="s">
        <v>20</v>
      </c>
      <c r="K73" s="7">
        <v>-33.543109133081991</v>
      </c>
      <c r="L73" s="8">
        <f t="shared" ref="L73:L78" si="5">K74-K73</f>
        <v>6.7473722898028328</v>
      </c>
      <c r="N73" s="2" t="s">
        <v>9</v>
      </c>
      <c r="O73" s="50" t="s">
        <v>33</v>
      </c>
      <c r="P73" s="51">
        <v>-35.962994556597799</v>
      </c>
    </row>
    <row r="74" spans="1:16" ht="16.5" thickTop="1" thickBot="1" x14ac:dyDescent="0.3">
      <c r="A74" s="3"/>
      <c r="C74" s="4"/>
      <c r="D74" s="6" t="s">
        <v>11</v>
      </c>
      <c r="E74" s="7">
        <v>11.399429089007487</v>
      </c>
      <c r="F74" s="8">
        <f>E75-E74</f>
        <v>-5.0032752404527443</v>
      </c>
      <c r="I74" s="4"/>
      <c r="J74" s="6" t="s">
        <v>34</v>
      </c>
      <c r="K74" s="7">
        <v>-26.795736843279158</v>
      </c>
      <c r="L74" s="8">
        <f t="shared" si="5"/>
        <v>6.5394953023695912</v>
      </c>
      <c r="N74" s="5"/>
      <c r="O74" s="52"/>
      <c r="P74" s="53"/>
    </row>
    <row r="75" spans="1:16" ht="16.5" thickTop="1" thickBot="1" x14ac:dyDescent="0.3">
      <c r="A75" s="3"/>
      <c r="C75" s="4"/>
      <c r="D75" s="6" t="s">
        <v>13</v>
      </c>
      <c r="E75" s="7">
        <v>6.3961538485547429</v>
      </c>
      <c r="F75" s="8">
        <f>E76-E75</f>
        <v>-5.8332409271511922</v>
      </c>
      <c r="I75" s="4"/>
      <c r="J75" s="6" t="s">
        <v>22</v>
      </c>
      <c r="K75" s="7">
        <v>-20.256241540909567</v>
      </c>
      <c r="L75" s="8">
        <f t="shared" si="5"/>
        <v>8.4654296802735676</v>
      </c>
    </row>
    <row r="76" spans="1:16" ht="16.5" thickTop="1" thickBot="1" x14ac:dyDescent="0.3">
      <c r="A76" s="3"/>
      <c r="C76" s="4"/>
      <c r="D76" s="6" t="s">
        <v>15</v>
      </c>
      <c r="E76" s="7">
        <v>0.56291292140355098</v>
      </c>
      <c r="F76" s="8">
        <f>E77-E76</f>
        <v>-6.5683398313339332</v>
      </c>
      <c r="I76" s="4"/>
      <c r="J76" s="6" t="s">
        <v>23</v>
      </c>
      <c r="K76" s="7">
        <v>-11.790811860636</v>
      </c>
      <c r="L76" s="8">
        <f t="shared" si="5"/>
        <v>10.407742042226111</v>
      </c>
    </row>
    <row r="77" spans="1:16" ht="16.5" thickTop="1" thickBot="1" x14ac:dyDescent="0.3">
      <c r="A77" s="3"/>
      <c r="C77" s="4"/>
      <c r="D77" s="6" t="s">
        <v>17</v>
      </c>
      <c r="E77" s="7">
        <v>-6.0054269099303825</v>
      </c>
      <c r="F77" s="7">
        <f>E78-E77</f>
        <v>-8.7507970525022145</v>
      </c>
      <c r="I77" s="4"/>
      <c r="J77" s="6" t="s">
        <v>24</v>
      </c>
      <c r="K77" s="7">
        <v>-1.3830698184098886</v>
      </c>
      <c r="L77" s="8">
        <f t="shared" si="5"/>
        <v>11.850764531872962</v>
      </c>
    </row>
    <row r="78" spans="1:16" ht="16.5" thickTop="1" thickBot="1" x14ac:dyDescent="0.3">
      <c r="A78" s="3"/>
      <c r="C78" s="4"/>
      <c r="D78" s="6" t="s">
        <v>19</v>
      </c>
      <c r="E78" s="7">
        <v>-14.756223962432596</v>
      </c>
      <c r="F78" s="7">
        <f t="shared" ref="F78:F82" si="6">E79-E78</f>
        <v>-18.006048406453534</v>
      </c>
      <c r="I78" s="4"/>
      <c r="J78" s="6" t="s">
        <v>25</v>
      </c>
      <c r="K78" s="7">
        <v>10.467694713463073</v>
      </c>
      <c r="L78" s="7">
        <f t="shared" si="5"/>
        <v>12.215068230615186</v>
      </c>
    </row>
    <row r="79" spans="1:16" ht="16.5" thickTop="1" thickBot="1" x14ac:dyDescent="0.3">
      <c r="A79" s="3"/>
      <c r="C79" s="4"/>
      <c r="D79" s="6" t="s">
        <v>35</v>
      </c>
      <c r="E79" s="7">
        <v>-32.76227236888613</v>
      </c>
      <c r="F79" s="7">
        <f t="shared" si="6"/>
        <v>-1.2259688824900223</v>
      </c>
      <c r="I79" s="5"/>
      <c r="J79" s="6" t="s">
        <v>26</v>
      </c>
      <c r="K79" s="7">
        <v>22.682762944078259</v>
      </c>
      <c r="L79" s="14"/>
    </row>
    <row r="80" spans="1:16" ht="16.5" thickTop="1" thickBot="1" x14ac:dyDescent="0.3">
      <c r="A80" s="3"/>
      <c r="C80" s="4"/>
      <c r="D80" s="6" t="s">
        <v>12</v>
      </c>
      <c r="E80" s="7">
        <v>-33.988241251376152</v>
      </c>
      <c r="F80" s="7">
        <f t="shared" si="6"/>
        <v>-0.51288722681925947</v>
      </c>
    </row>
    <row r="81" spans="1:16" ht="16.5" thickTop="1" thickBot="1" x14ac:dyDescent="0.3">
      <c r="A81" s="3"/>
      <c r="C81" s="4"/>
      <c r="D81" s="6" t="s">
        <v>14</v>
      </c>
      <c r="E81" s="7">
        <v>-34.501128478195412</v>
      </c>
      <c r="F81" s="7">
        <f t="shared" si="6"/>
        <v>-0.50665302207796969</v>
      </c>
    </row>
    <row r="82" spans="1:16" ht="16.5" thickTop="1" thickBot="1" x14ac:dyDescent="0.3">
      <c r="A82" s="3"/>
      <c r="C82" s="4"/>
      <c r="D82" s="6" t="s">
        <v>16</v>
      </c>
      <c r="E82" s="7">
        <v>-35.007781500273381</v>
      </c>
      <c r="F82" s="7">
        <f t="shared" si="6"/>
        <v>-0.50045399840573168</v>
      </c>
    </row>
    <row r="83" spans="1:16" ht="16.5" thickTop="1" thickBot="1" x14ac:dyDescent="0.3">
      <c r="A83" s="15"/>
      <c r="C83" s="5"/>
      <c r="D83" s="6" t="s">
        <v>18</v>
      </c>
      <c r="E83" s="7">
        <v>-35.508235498679113</v>
      </c>
    </row>
    <row r="84" spans="1:16" ht="15.75" thickTop="1" x14ac:dyDescent="0.25"/>
    <row r="89" spans="1:16" ht="15.75" thickBot="1" x14ac:dyDescent="0.3"/>
    <row r="90" spans="1:16" ht="15.75" thickTop="1" x14ac:dyDescent="0.25">
      <c r="A90" s="1" t="s">
        <v>36</v>
      </c>
      <c r="C90" s="22"/>
      <c r="D90" s="2" t="s">
        <v>1</v>
      </c>
      <c r="E90" s="2" t="s">
        <v>2</v>
      </c>
      <c r="F90" s="2" t="s">
        <v>3</v>
      </c>
      <c r="J90" s="2" t="s">
        <v>1</v>
      </c>
      <c r="K90" s="2" t="s">
        <v>2</v>
      </c>
      <c r="L90" s="2" t="s">
        <v>3</v>
      </c>
      <c r="O90" s="19" t="s">
        <v>4</v>
      </c>
      <c r="P90" s="2" t="s">
        <v>2</v>
      </c>
    </row>
    <row r="91" spans="1:16" x14ac:dyDescent="0.25">
      <c r="A91" s="3"/>
      <c r="D91" s="4"/>
      <c r="E91" s="4"/>
      <c r="F91" s="4"/>
      <c r="J91" s="4"/>
      <c r="K91" s="4"/>
      <c r="L91" s="4"/>
      <c r="O91" s="20"/>
      <c r="P91" s="4"/>
    </row>
    <row r="92" spans="1:16" ht="15.75" thickBot="1" x14ac:dyDescent="0.3">
      <c r="A92" s="3"/>
      <c r="D92" s="5"/>
      <c r="E92" s="5"/>
      <c r="F92" s="5"/>
      <c r="J92" s="5"/>
      <c r="K92" s="5"/>
      <c r="L92" s="5"/>
      <c r="O92" s="20"/>
      <c r="P92" s="4"/>
    </row>
    <row r="93" spans="1:16" ht="16.5" thickTop="1" thickBot="1" x14ac:dyDescent="0.3">
      <c r="A93" s="3"/>
      <c r="C93" s="2" t="s">
        <v>5</v>
      </c>
      <c r="D93" s="6" t="s">
        <v>6</v>
      </c>
      <c r="E93" s="7">
        <v>6.2036941048330378</v>
      </c>
      <c r="F93" s="8">
        <f>E94-E93</f>
        <v>-3.3041407050062044</v>
      </c>
      <c r="I93" s="2" t="s">
        <v>7</v>
      </c>
      <c r="J93" s="6" t="s">
        <v>12</v>
      </c>
      <c r="K93" s="26">
        <v>-40.940696283469173</v>
      </c>
      <c r="L93" s="8">
        <f t="shared" ref="L93:L107" si="7">K94-K93</f>
        <v>2.9573772892491803</v>
      </c>
      <c r="N93" s="2" t="s">
        <v>9</v>
      </c>
      <c r="O93" s="54" t="s">
        <v>37</v>
      </c>
      <c r="P93" s="50">
        <v>-56.45</v>
      </c>
    </row>
    <row r="94" spans="1:16" ht="16.5" thickTop="1" thickBot="1" x14ac:dyDescent="0.3">
      <c r="A94" s="3"/>
      <c r="C94" s="4"/>
      <c r="D94" s="6" t="s">
        <v>11</v>
      </c>
      <c r="E94" s="7">
        <v>2.8995533998268335</v>
      </c>
      <c r="F94" s="8">
        <f t="shared" ref="F94:F98" si="8">E95-E94</f>
        <v>-3.0313334603350772</v>
      </c>
      <c r="I94" s="4"/>
      <c r="J94" s="6" t="s">
        <v>14</v>
      </c>
      <c r="K94" s="21">
        <v>-37.983318994219992</v>
      </c>
      <c r="L94" s="8">
        <f t="shared" si="7"/>
        <v>2.88501520985767</v>
      </c>
      <c r="N94" s="5"/>
      <c r="O94" s="55"/>
      <c r="P94" s="52"/>
    </row>
    <row r="95" spans="1:16" ht="16.5" thickTop="1" thickBot="1" x14ac:dyDescent="0.3">
      <c r="A95" s="3"/>
      <c r="C95" s="4"/>
      <c r="D95" s="6" t="s">
        <v>13</v>
      </c>
      <c r="E95" s="7">
        <v>-0.13178006050824356</v>
      </c>
      <c r="F95" s="8">
        <f t="shared" si="8"/>
        <v>-3.8182237324568309</v>
      </c>
      <c r="I95" s="4"/>
      <c r="J95" s="6" t="s">
        <v>16</v>
      </c>
      <c r="K95" s="21">
        <v>-35.098303784362322</v>
      </c>
      <c r="L95" s="8">
        <f t="shared" si="7"/>
        <v>3.0242395149854531</v>
      </c>
    </row>
    <row r="96" spans="1:16" ht="16.5" thickTop="1" thickBot="1" x14ac:dyDescent="0.3">
      <c r="A96" s="3"/>
      <c r="C96" s="4"/>
      <c r="D96" s="6" t="s">
        <v>15</v>
      </c>
      <c r="E96" s="7">
        <v>-3.9500037929650746</v>
      </c>
      <c r="F96" s="8">
        <f t="shared" si="8"/>
        <v>-5.6144912134033751</v>
      </c>
      <c r="I96" s="4"/>
      <c r="J96" s="6" t="s">
        <v>18</v>
      </c>
      <c r="K96" s="21">
        <v>-32.074064269376869</v>
      </c>
      <c r="L96" s="8">
        <f t="shared" si="7"/>
        <v>3.1525855857952507</v>
      </c>
    </row>
    <row r="97" spans="1:12" ht="16.5" thickTop="1" thickBot="1" x14ac:dyDescent="0.3">
      <c r="A97" s="3"/>
      <c r="C97" s="4"/>
      <c r="D97" s="6" t="s">
        <v>17</v>
      </c>
      <c r="E97" s="7">
        <v>-9.5644950063684497</v>
      </c>
      <c r="F97" s="8">
        <f t="shared" si="8"/>
        <v>-13.105504993631552</v>
      </c>
      <c r="I97" s="4"/>
      <c r="J97" s="6" t="s">
        <v>20</v>
      </c>
      <c r="K97" s="21">
        <v>-28.921478683581618</v>
      </c>
      <c r="L97" s="8">
        <f t="shared" si="7"/>
        <v>3.2655950592845251</v>
      </c>
    </row>
    <row r="98" spans="1:12" ht="16.5" thickTop="1" thickBot="1" x14ac:dyDescent="0.3">
      <c r="A98" s="3"/>
      <c r="C98" s="4"/>
      <c r="D98" s="6" t="s">
        <v>19</v>
      </c>
      <c r="E98" s="7">
        <v>-22.67</v>
      </c>
      <c r="F98" s="7">
        <f t="shared" si="8"/>
        <v>-23.22</v>
      </c>
      <c r="I98" s="4"/>
      <c r="J98" s="13" t="s">
        <v>21</v>
      </c>
      <c r="K98" s="21">
        <v>-25.655883624297093</v>
      </c>
      <c r="L98" s="8">
        <f t="shared" si="7"/>
        <v>3.3588113770716461</v>
      </c>
    </row>
    <row r="99" spans="1:12" ht="16.5" thickTop="1" thickBot="1" x14ac:dyDescent="0.3">
      <c r="A99" s="3"/>
      <c r="C99" s="5"/>
      <c r="D99" s="6" t="s">
        <v>8</v>
      </c>
      <c r="E99" s="6">
        <v>-45.89</v>
      </c>
      <c r="I99" s="4"/>
      <c r="J99" s="13" t="s">
        <v>22</v>
      </c>
      <c r="K99" s="21">
        <v>-22.297072247225447</v>
      </c>
      <c r="L99" s="8">
        <f t="shared" si="7"/>
        <v>3.4281390905348132</v>
      </c>
    </row>
    <row r="100" spans="1:12" ht="16.5" thickTop="1" thickBot="1" x14ac:dyDescent="0.3">
      <c r="A100" s="3"/>
      <c r="I100" s="4"/>
      <c r="J100" s="6" t="s">
        <v>23</v>
      </c>
      <c r="K100" s="27">
        <v>-18.868933156690634</v>
      </c>
      <c r="L100" s="7">
        <f t="shared" si="7"/>
        <v>3.4702309022168318</v>
      </c>
    </row>
    <row r="101" spans="1:12" ht="16.5" thickTop="1" thickBot="1" x14ac:dyDescent="0.3">
      <c r="A101" s="3"/>
      <c r="I101" s="4"/>
      <c r="J101" s="6" t="s">
        <v>24</v>
      </c>
      <c r="K101" s="28">
        <v>-15.398702254473802</v>
      </c>
      <c r="L101" s="7">
        <f t="shared" si="7"/>
        <v>3.4828414705136055</v>
      </c>
    </row>
    <row r="102" spans="1:12" ht="16.5" thickTop="1" thickBot="1" x14ac:dyDescent="0.3">
      <c r="A102" s="3"/>
      <c r="I102" s="4"/>
      <c r="J102" s="6" t="s">
        <v>25</v>
      </c>
      <c r="K102" s="7">
        <v>-11.915860783960197</v>
      </c>
      <c r="L102" s="7">
        <f t="shared" si="7"/>
        <v>3.46508228516557</v>
      </c>
    </row>
    <row r="103" spans="1:12" ht="16.5" thickTop="1" thickBot="1" x14ac:dyDescent="0.3">
      <c r="A103" s="3"/>
      <c r="I103" s="4"/>
      <c r="J103" s="6" t="s">
        <v>26</v>
      </c>
      <c r="K103" s="7">
        <v>-8.4507784987946266</v>
      </c>
      <c r="L103" s="7">
        <f t="shared" si="7"/>
        <v>3.4175254050412045</v>
      </c>
    </row>
    <row r="104" spans="1:12" ht="16.5" thickTop="1" thickBot="1" x14ac:dyDescent="0.3">
      <c r="A104" s="3"/>
      <c r="I104" s="4"/>
      <c r="J104" s="13" t="s">
        <v>27</v>
      </c>
      <c r="K104" s="7">
        <v>-5.0332530937534221</v>
      </c>
      <c r="L104" s="7">
        <f t="shared" si="7"/>
        <v>3.3421337505537343</v>
      </c>
    </row>
    <row r="105" spans="1:12" ht="16.5" thickTop="1" thickBot="1" x14ac:dyDescent="0.3">
      <c r="A105" s="3"/>
      <c r="I105" s="4"/>
      <c r="J105" s="13" t="s">
        <v>38</v>
      </c>
      <c r="K105" s="7">
        <v>-1.6911193431996878</v>
      </c>
      <c r="L105" s="7">
        <f t="shared" si="7"/>
        <v>23.435950240306745</v>
      </c>
    </row>
    <row r="106" spans="1:12" ht="16.5" thickTop="1" thickBot="1" x14ac:dyDescent="0.3">
      <c r="A106" s="3"/>
      <c r="I106" s="4"/>
      <c r="J106" s="13" t="s">
        <v>39</v>
      </c>
      <c r="K106" s="7">
        <v>21.744830897107057</v>
      </c>
      <c r="L106" s="7">
        <f t="shared" si="7"/>
        <v>5.3311538560856562</v>
      </c>
    </row>
    <row r="107" spans="1:12" ht="16.5" thickTop="1" thickBot="1" x14ac:dyDescent="0.3">
      <c r="A107" s="3"/>
      <c r="I107" s="4"/>
      <c r="J107" s="13" t="s">
        <v>40</v>
      </c>
      <c r="K107" s="7">
        <v>27.075984753192714</v>
      </c>
      <c r="L107" s="7">
        <f t="shared" si="7"/>
        <v>5.8425970641632503</v>
      </c>
    </row>
    <row r="108" spans="1:12" ht="16.5" thickTop="1" thickBot="1" x14ac:dyDescent="0.3">
      <c r="A108" s="15"/>
      <c r="I108" s="5"/>
      <c r="J108" s="13" t="s">
        <v>41</v>
      </c>
      <c r="K108" s="26">
        <v>32.918581817355964</v>
      </c>
      <c r="L108" s="14"/>
    </row>
    <row r="109" spans="1:12" ht="15.75" thickTop="1" x14ac:dyDescent="0.25">
      <c r="J109" s="17"/>
      <c r="K109" s="29"/>
      <c r="L109" s="14"/>
    </row>
    <row r="110" spans="1:12" x14ac:dyDescent="0.25">
      <c r="J110" s="17"/>
      <c r="K110" s="29"/>
      <c r="L110" s="14"/>
    </row>
    <row r="111" spans="1:12" x14ac:dyDescent="0.25">
      <c r="J111" s="17"/>
      <c r="K111" s="29"/>
      <c r="L111" s="14"/>
    </row>
    <row r="112" spans="1:12" x14ac:dyDescent="0.25">
      <c r="J112" s="17"/>
      <c r="K112" s="29"/>
      <c r="L112" s="14"/>
    </row>
    <row r="113" spans="1:16" x14ac:dyDescent="0.25">
      <c r="J113" s="17"/>
      <c r="K113" s="29"/>
      <c r="L113" s="14"/>
    </row>
    <row r="114" spans="1:16" x14ac:dyDescent="0.25">
      <c r="J114" s="17"/>
      <c r="K114" s="29"/>
      <c r="L114" s="14"/>
    </row>
    <row r="115" spans="1:16" ht="15.75" thickBot="1" x14ac:dyDescent="0.3">
      <c r="J115" s="17"/>
      <c r="K115" s="29"/>
      <c r="L115" s="14"/>
    </row>
    <row r="116" spans="1:16" ht="15.75" thickTop="1" x14ac:dyDescent="0.25">
      <c r="A116" s="1" t="s">
        <v>42</v>
      </c>
      <c r="C116" s="22"/>
      <c r="D116" s="2" t="s">
        <v>1</v>
      </c>
      <c r="E116" s="2" t="s">
        <v>2</v>
      </c>
      <c r="F116" s="2" t="s">
        <v>3</v>
      </c>
      <c r="J116" s="2" t="s">
        <v>1</v>
      </c>
      <c r="K116" s="2" t="s">
        <v>2</v>
      </c>
      <c r="L116" s="2" t="s">
        <v>3</v>
      </c>
      <c r="O116" s="19" t="s">
        <v>4</v>
      </c>
      <c r="P116" s="2" t="s">
        <v>2</v>
      </c>
    </row>
    <row r="117" spans="1:16" x14ac:dyDescent="0.25">
      <c r="A117" s="3"/>
      <c r="D117" s="4"/>
      <c r="E117" s="4"/>
      <c r="F117" s="4"/>
      <c r="J117" s="4"/>
      <c r="K117" s="4"/>
      <c r="L117" s="4"/>
      <c r="O117" s="20"/>
      <c r="P117" s="4"/>
    </row>
    <row r="118" spans="1:16" ht="15.75" thickBot="1" x14ac:dyDescent="0.3">
      <c r="A118" s="3"/>
      <c r="D118" s="5"/>
      <c r="E118" s="5"/>
      <c r="F118" s="5"/>
      <c r="J118" s="5"/>
      <c r="K118" s="5"/>
      <c r="L118" s="5"/>
      <c r="O118" s="20"/>
      <c r="P118" s="4"/>
    </row>
    <row r="119" spans="1:16" ht="16.5" thickTop="1" thickBot="1" x14ac:dyDescent="0.3">
      <c r="A119" s="3"/>
      <c r="C119" s="2" t="s">
        <v>5</v>
      </c>
      <c r="D119" s="6" t="s">
        <v>6</v>
      </c>
      <c r="E119" s="7">
        <v>17.567787116895367</v>
      </c>
      <c r="F119" s="8">
        <f t="shared" ref="F119:F128" si="9">E120-E119</f>
        <v>-4.7988152349405553</v>
      </c>
      <c r="I119" s="2" t="s">
        <v>7</v>
      </c>
      <c r="J119" s="6" t="s">
        <v>20</v>
      </c>
      <c r="K119" s="21">
        <v>-32.38347014119622</v>
      </c>
      <c r="L119" s="7">
        <f t="shared" ref="L119:L126" si="10">K120-K119</f>
        <v>3.4885194840058809</v>
      </c>
      <c r="N119" s="2" t="s">
        <v>9</v>
      </c>
      <c r="O119" s="54" t="s">
        <v>43</v>
      </c>
      <c r="P119" s="50">
        <v>-36.450000000000003</v>
      </c>
    </row>
    <row r="120" spans="1:16" ht="16.5" thickTop="1" thickBot="1" x14ac:dyDescent="0.3">
      <c r="A120" s="3"/>
      <c r="C120" s="4"/>
      <c r="D120" s="6" t="s">
        <v>11</v>
      </c>
      <c r="E120" s="7">
        <v>12.768971881954812</v>
      </c>
      <c r="F120" s="8">
        <f t="shared" si="9"/>
        <v>-6.486012375005739</v>
      </c>
      <c r="I120" s="4"/>
      <c r="J120" s="13" t="s">
        <v>21</v>
      </c>
      <c r="K120" s="21">
        <v>-28.894950657190339</v>
      </c>
      <c r="L120" s="7">
        <f t="shared" si="10"/>
        <v>4.9596498460202305</v>
      </c>
      <c r="N120" s="5"/>
      <c r="O120" s="55"/>
      <c r="P120" s="52"/>
    </row>
    <row r="121" spans="1:16" ht="16.5" thickTop="1" thickBot="1" x14ac:dyDescent="0.3">
      <c r="A121" s="3"/>
      <c r="C121" s="4"/>
      <c r="D121" s="6" t="s">
        <v>13</v>
      </c>
      <c r="E121" s="7">
        <v>6.2829595069490729</v>
      </c>
      <c r="F121" s="8">
        <f t="shared" si="9"/>
        <v>-8.1716034953620849</v>
      </c>
      <c r="I121" s="4"/>
      <c r="J121" s="13" t="s">
        <v>22</v>
      </c>
      <c r="K121" s="7">
        <v>-23.935300811170109</v>
      </c>
      <c r="L121" s="7">
        <f t="shared" si="10"/>
        <v>4.4935983395626522</v>
      </c>
    </row>
    <row r="122" spans="1:16" ht="16.5" thickTop="1" thickBot="1" x14ac:dyDescent="0.3">
      <c r="A122" s="3"/>
      <c r="C122" s="4"/>
      <c r="D122" s="6" t="s">
        <v>15</v>
      </c>
      <c r="E122" s="7">
        <v>-1.8886439884130115</v>
      </c>
      <c r="F122" s="8">
        <f t="shared" si="9"/>
        <v>-9.5644560524902591</v>
      </c>
      <c r="I122" s="4"/>
      <c r="J122" s="6" t="s">
        <v>23</v>
      </c>
      <c r="K122" s="7">
        <v>-19.441702471607456</v>
      </c>
      <c r="L122" s="7">
        <f t="shared" si="10"/>
        <v>6.2947390357196937</v>
      </c>
    </row>
    <row r="123" spans="1:16" ht="16.5" thickTop="1" thickBot="1" x14ac:dyDescent="0.3">
      <c r="A123" s="3"/>
      <c r="C123" s="4"/>
      <c r="D123" s="6" t="s">
        <v>17</v>
      </c>
      <c r="E123" s="7">
        <v>-11.453100040903271</v>
      </c>
      <c r="F123" s="8">
        <f t="shared" si="9"/>
        <v>-12.192778285351595</v>
      </c>
      <c r="I123" s="4"/>
      <c r="J123" s="6" t="s">
        <v>24</v>
      </c>
      <c r="K123" s="7">
        <v>-13.146963435887763</v>
      </c>
      <c r="L123" s="7">
        <f t="shared" si="10"/>
        <v>8.2504405873382716</v>
      </c>
    </row>
    <row r="124" spans="1:16" ht="16.5" thickTop="1" thickBot="1" x14ac:dyDescent="0.3">
      <c r="A124" s="3"/>
      <c r="C124" s="4"/>
      <c r="D124" s="6" t="s">
        <v>19</v>
      </c>
      <c r="E124" s="7">
        <v>-23.645878326254866</v>
      </c>
      <c r="F124" s="7">
        <f t="shared" si="9"/>
        <v>-2.2387845882241884</v>
      </c>
      <c r="I124" s="4"/>
      <c r="J124" s="6" t="s">
        <v>25</v>
      </c>
      <c r="K124" s="7">
        <v>-4.896522848549492</v>
      </c>
      <c r="L124" s="7">
        <f t="shared" si="10"/>
        <v>10.080961606082553</v>
      </c>
    </row>
    <row r="125" spans="1:16" ht="16.5" thickTop="1" thickBot="1" x14ac:dyDescent="0.3">
      <c r="A125" s="3"/>
      <c r="C125" s="4"/>
      <c r="D125" s="6" t="s">
        <v>8</v>
      </c>
      <c r="E125" s="7">
        <v>-25.884662914479055</v>
      </c>
      <c r="F125" s="7">
        <f t="shared" si="9"/>
        <v>-2.1570281543589438</v>
      </c>
      <c r="I125" s="4"/>
      <c r="J125" s="6" t="s">
        <v>26</v>
      </c>
      <c r="K125" s="7">
        <v>5.1844387575330613</v>
      </c>
      <c r="L125" s="7">
        <f t="shared" si="10"/>
        <v>11.28512122726853</v>
      </c>
    </row>
    <row r="126" spans="1:16" ht="16.5" thickTop="1" thickBot="1" x14ac:dyDescent="0.3">
      <c r="A126" s="3"/>
      <c r="C126" s="4"/>
      <c r="D126" s="6" t="s">
        <v>12</v>
      </c>
      <c r="E126" s="21">
        <v>-28.041691068837999</v>
      </c>
      <c r="F126" s="7">
        <f t="shared" si="9"/>
        <v>-1.8916463002584472</v>
      </c>
      <c r="I126" s="4"/>
      <c r="J126" s="13" t="s">
        <v>27</v>
      </c>
      <c r="K126" s="7">
        <v>16.469559984801592</v>
      </c>
      <c r="L126" s="7">
        <f t="shared" si="10"/>
        <v>21.452738951931465</v>
      </c>
    </row>
    <row r="127" spans="1:16" ht="16.5" thickTop="1" thickBot="1" x14ac:dyDescent="0.3">
      <c r="A127" s="3"/>
      <c r="C127" s="4"/>
      <c r="D127" s="6" t="s">
        <v>14</v>
      </c>
      <c r="E127" s="21">
        <v>-29.933337369096446</v>
      </c>
      <c r="F127" s="7">
        <f t="shared" si="9"/>
        <v>-2.0431957433923564</v>
      </c>
      <c r="I127" s="5"/>
      <c r="J127" s="13" t="s">
        <v>38</v>
      </c>
      <c r="K127" s="26">
        <v>37.922298936733057</v>
      </c>
      <c r="L127" s="30"/>
    </row>
    <row r="128" spans="1:16" ht="16.5" thickTop="1" thickBot="1" x14ac:dyDescent="0.3">
      <c r="A128" s="3"/>
      <c r="C128" s="4"/>
      <c r="D128" s="6" t="s">
        <v>16</v>
      </c>
      <c r="E128" s="21">
        <v>-31.976533112488802</v>
      </c>
      <c r="F128" s="7">
        <f t="shared" si="9"/>
        <v>-3.6456205073577479</v>
      </c>
    </row>
    <row r="129" spans="1:16" ht="16.5" thickTop="1" thickBot="1" x14ac:dyDescent="0.3">
      <c r="A129" s="15"/>
      <c r="C129" s="5"/>
      <c r="D129" s="6" t="s">
        <v>18</v>
      </c>
      <c r="E129" s="7">
        <v>-35.62215361984655</v>
      </c>
    </row>
    <row r="130" spans="1:16" ht="15.75" thickTop="1" x14ac:dyDescent="0.25"/>
    <row r="136" spans="1:16" ht="15.75" thickBot="1" x14ac:dyDescent="0.3"/>
    <row r="137" spans="1:16" ht="15.75" thickTop="1" x14ac:dyDescent="0.25">
      <c r="A137" s="1" t="s">
        <v>44</v>
      </c>
      <c r="D137" s="2" t="s">
        <v>1</v>
      </c>
      <c r="E137" s="2" t="s">
        <v>2</v>
      </c>
      <c r="F137" s="2" t="s">
        <v>3</v>
      </c>
      <c r="J137" s="2" t="s">
        <v>1</v>
      </c>
      <c r="K137" s="2" t="s">
        <v>2</v>
      </c>
      <c r="L137" s="2" t="s">
        <v>3</v>
      </c>
      <c r="O137" s="19" t="s">
        <v>4</v>
      </c>
      <c r="P137" s="2" t="s">
        <v>2</v>
      </c>
    </row>
    <row r="138" spans="1:16" x14ac:dyDescent="0.25">
      <c r="A138" s="3"/>
      <c r="D138" s="4"/>
      <c r="E138" s="4"/>
      <c r="F138" s="4"/>
      <c r="J138" s="4"/>
      <c r="K138" s="4"/>
      <c r="L138" s="4"/>
      <c r="O138" s="20"/>
      <c r="P138" s="4"/>
    </row>
    <row r="139" spans="1:16" ht="15.75" thickBot="1" x14ac:dyDescent="0.3">
      <c r="A139" s="3"/>
      <c r="D139" s="5"/>
      <c r="E139" s="5"/>
      <c r="F139" s="5"/>
      <c r="J139" s="5"/>
      <c r="K139" s="5"/>
      <c r="L139" s="5"/>
      <c r="O139" s="20"/>
      <c r="P139" s="4"/>
    </row>
    <row r="140" spans="1:16" ht="16.5" thickTop="1" thickBot="1" x14ac:dyDescent="0.3">
      <c r="A140" s="3"/>
      <c r="C140" s="2" t="s">
        <v>5</v>
      </c>
      <c r="D140" s="6" t="s">
        <v>6</v>
      </c>
      <c r="E140" s="7">
        <v>24.744976099422828</v>
      </c>
      <c r="F140" s="8">
        <f t="shared" ref="F140:F144" si="11">E141-E140</f>
        <v>-6.0980092246244482</v>
      </c>
      <c r="I140" s="2" t="s">
        <v>7</v>
      </c>
      <c r="J140" s="6" t="s">
        <v>8</v>
      </c>
      <c r="K140" s="7">
        <v>-32.951307103270921</v>
      </c>
      <c r="L140" s="8">
        <f t="shared" ref="L140:L148" si="12">K141-K140</f>
        <v>0.53052302937422979</v>
      </c>
      <c r="N140" s="2" t="s">
        <v>9</v>
      </c>
      <c r="O140" s="54" t="s">
        <v>45</v>
      </c>
      <c r="P140" s="51">
        <v>-45.2290932920004</v>
      </c>
    </row>
    <row r="141" spans="1:16" ht="16.5" thickTop="1" thickBot="1" x14ac:dyDescent="0.3">
      <c r="A141" s="3"/>
      <c r="C141" s="4"/>
      <c r="D141" s="6" t="s">
        <v>11</v>
      </c>
      <c r="E141" s="7">
        <v>18.64696687479838</v>
      </c>
      <c r="F141" s="8">
        <f t="shared" si="11"/>
        <v>-7.8724108588871395</v>
      </c>
      <c r="I141" s="4"/>
      <c r="J141" s="6" t="s">
        <v>12</v>
      </c>
      <c r="K141" s="21">
        <v>-32.420784073896691</v>
      </c>
      <c r="L141" s="8">
        <f t="shared" si="12"/>
        <v>0.56693161884454923</v>
      </c>
      <c r="N141" s="5"/>
      <c r="O141" s="55"/>
      <c r="P141" s="53"/>
    </row>
    <row r="142" spans="1:16" ht="16.5" thickTop="1" thickBot="1" x14ac:dyDescent="0.3">
      <c r="A142" s="3"/>
      <c r="C142" s="4"/>
      <c r="D142" s="6" t="s">
        <v>13</v>
      </c>
      <c r="E142" s="7">
        <v>10.774556015911241</v>
      </c>
      <c r="F142" s="8">
        <f t="shared" si="11"/>
        <v>-9.6602935996291617</v>
      </c>
      <c r="I142" s="4"/>
      <c r="J142" s="6" t="s">
        <v>14</v>
      </c>
      <c r="K142" s="21">
        <v>-31.853852455052142</v>
      </c>
      <c r="L142" s="8">
        <f t="shared" si="12"/>
        <v>0.57398907889990625</v>
      </c>
    </row>
    <row r="143" spans="1:16" ht="16.5" thickTop="1" thickBot="1" x14ac:dyDescent="0.3">
      <c r="A143" s="3"/>
      <c r="C143" s="4"/>
      <c r="D143" s="6" t="s">
        <v>15</v>
      </c>
      <c r="E143" s="7">
        <v>1.1142624162820798</v>
      </c>
      <c r="F143" s="8">
        <f t="shared" si="11"/>
        <v>-17.581532845250624</v>
      </c>
      <c r="I143" s="4"/>
      <c r="J143" s="6" t="s">
        <v>16</v>
      </c>
      <c r="K143" s="21">
        <v>-31.279863376152235</v>
      </c>
      <c r="L143" s="8">
        <f t="shared" si="12"/>
        <v>0.58106177628762978</v>
      </c>
    </row>
    <row r="144" spans="1:16" ht="16.5" thickTop="1" thickBot="1" x14ac:dyDescent="0.3">
      <c r="A144" s="3"/>
      <c r="C144" s="4"/>
      <c r="D144" s="6" t="s">
        <v>17</v>
      </c>
      <c r="E144" s="7">
        <v>-16.467270428968543</v>
      </c>
      <c r="F144" s="7">
        <f t="shared" si="11"/>
        <v>-27.374568503733979</v>
      </c>
      <c r="I144" s="4"/>
      <c r="J144" s="6" t="s">
        <v>18</v>
      </c>
      <c r="K144" s="21">
        <v>-30.698801599864606</v>
      </c>
      <c r="L144" s="8">
        <f t="shared" si="12"/>
        <v>0.5881442698944177</v>
      </c>
    </row>
    <row r="145" spans="1:12" ht="16.5" thickTop="1" thickBot="1" x14ac:dyDescent="0.3">
      <c r="A145" s="3"/>
      <c r="C145" s="5"/>
      <c r="D145" s="6" t="s">
        <v>19</v>
      </c>
      <c r="E145" s="7">
        <v>-43.841838932702522</v>
      </c>
      <c r="I145" s="4"/>
      <c r="J145" s="6" t="s">
        <v>20</v>
      </c>
      <c r="K145" s="21">
        <v>-30.110657329970188</v>
      </c>
      <c r="L145" s="7">
        <f t="shared" si="12"/>
        <v>0.59523083017247558</v>
      </c>
    </row>
    <row r="146" spans="1:12" ht="16.5" thickTop="1" thickBot="1" x14ac:dyDescent="0.3">
      <c r="A146" s="3"/>
      <c r="I146" s="4"/>
      <c r="J146" s="13" t="s">
        <v>21</v>
      </c>
      <c r="K146" s="21">
        <v>-29.515426499797712</v>
      </c>
      <c r="L146" s="7">
        <f t="shared" si="12"/>
        <v>0.89388806901573403</v>
      </c>
    </row>
    <row r="147" spans="1:12" ht="16.5" thickTop="1" thickBot="1" x14ac:dyDescent="0.3">
      <c r="A147" s="3"/>
      <c r="I147" s="4"/>
      <c r="J147" s="13" t="s">
        <v>22</v>
      </c>
      <c r="K147" s="7">
        <v>-28.621538430781978</v>
      </c>
      <c r="L147" s="7">
        <f t="shared" si="12"/>
        <v>0.80013475693072067</v>
      </c>
    </row>
    <row r="148" spans="1:12" ht="16.5" thickTop="1" thickBot="1" x14ac:dyDescent="0.3">
      <c r="A148" s="3"/>
      <c r="I148" s="4"/>
      <c r="J148" s="6" t="s">
        <v>23</v>
      </c>
      <c r="K148" s="7">
        <v>-27.821403673851258</v>
      </c>
      <c r="L148" s="7">
        <f t="shared" si="12"/>
        <v>7.0231283184617723</v>
      </c>
    </row>
    <row r="149" spans="1:12" ht="16.5" thickTop="1" thickBot="1" x14ac:dyDescent="0.3">
      <c r="A149" s="3"/>
      <c r="I149" s="4"/>
      <c r="J149" s="6" t="s">
        <v>24</v>
      </c>
      <c r="K149" s="7">
        <v>-20.798275355389485</v>
      </c>
      <c r="L149" s="8">
        <f>K150-K149</f>
        <v>14.971857602208596</v>
      </c>
    </row>
    <row r="150" spans="1:12" ht="16.5" thickTop="1" thickBot="1" x14ac:dyDescent="0.3">
      <c r="A150" s="3"/>
      <c r="I150" s="4"/>
      <c r="J150" s="6" t="s">
        <v>25</v>
      </c>
      <c r="K150" s="7">
        <v>-5.8264177531808894</v>
      </c>
      <c r="L150" s="8">
        <f>K151-K150</f>
        <v>10.98766010177388</v>
      </c>
    </row>
    <row r="151" spans="1:12" ht="16.5" thickTop="1" thickBot="1" x14ac:dyDescent="0.3">
      <c r="A151" s="3"/>
      <c r="I151" s="4"/>
      <c r="J151" s="6" t="s">
        <v>26</v>
      </c>
      <c r="K151" s="7">
        <v>5.1612423485929897</v>
      </c>
      <c r="L151" s="7">
        <f>K152-K151</f>
        <v>15.701864263773579</v>
      </c>
    </row>
    <row r="152" spans="1:12" ht="16.5" thickTop="1" thickBot="1" x14ac:dyDescent="0.3">
      <c r="A152" s="15"/>
      <c r="I152" s="5"/>
      <c r="J152" s="13" t="s">
        <v>27</v>
      </c>
      <c r="K152" s="7">
        <v>20.863106612366568</v>
      </c>
      <c r="L152" s="14"/>
    </row>
    <row r="153" spans="1:12" ht="15.75" thickTop="1" x14ac:dyDescent="0.25"/>
    <row r="160" spans="1:12" ht="15.75" thickBot="1" x14ac:dyDescent="0.3"/>
    <row r="161" spans="1:16" ht="15.75" thickTop="1" x14ac:dyDescent="0.25">
      <c r="A161" s="1" t="s">
        <v>46</v>
      </c>
      <c r="D161" s="2" t="s">
        <v>1</v>
      </c>
      <c r="E161" s="2" t="s">
        <v>2</v>
      </c>
      <c r="F161" s="2" t="s">
        <v>3</v>
      </c>
      <c r="J161" s="2" t="s">
        <v>1</v>
      </c>
      <c r="K161" s="2" t="s">
        <v>2</v>
      </c>
      <c r="L161" s="2" t="s">
        <v>3</v>
      </c>
      <c r="O161" s="19" t="s">
        <v>4</v>
      </c>
      <c r="P161" s="2" t="s">
        <v>2</v>
      </c>
    </row>
    <row r="162" spans="1:16" x14ac:dyDescent="0.25">
      <c r="A162" s="3"/>
      <c r="D162" s="4"/>
      <c r="E162" s="4"/>
      <c r="F162" s="4"/>
      <c r="J162" s="4"/>
      <c r="K162" s="4"/>
      <c r="L162" s="4"/>
      <c r="O162" s="20"/>
      <c r="P162" s="4"/>
    </row>
    <row r="163" spans="1:16" ht="15.75" thickBot="1" x14ac:dyDescent="0.3">
      <c r="A163" s="3"/>
      <c r="D163" s="5"/>
      <c r="E163" s="5"/>
      <c r="F163" s="5"/>
      <c r="J163" s="5"/>
      <c r="K163" s="5"/>
      <c r="L163" s="5"/>
      <c r="O163" s="20"/>
      <c r="P163" s="4"/>
    </row>
    <row r="164" spans="1:16" ht="16.5" thickTop="1" thickBot="1" x14ac:dyDescent="0.3">
      <c r="A164" s="3"/>
      <c r="C164" s="2" t="s">
        <v>5</v>
      </c>
      <c r="D164" s="6" t="s">
        <v>6</v>
      </c>
      <c r="E164" s="7">
        <v>2.5651357296971411</v>
      </c>
      <c r="F164" s="8">
        <f>E165-E164</f>
        <v>-0.83640226245407456</v>
      </c>
      <c r="I164" s="2" t="s">
        <v>7</v>
      </c>
      <c r="J164" s="6" t="s">
        <v>16</v>
      </c>
      <c r="K164" s="21">
        <v>-18.237051587840288</v>
      </c>
      <c r="L164" s="7">
        <f>K165-K164</f>
        <v>2.6213737575890494</v>
      </c>
      <c r="N164" s="2" t="s">
        <v>9</v>
      </c>
      <c r="O164" s="54" t="s">
        <v>47</v>
      </c>
      <c r="P164" s="51">
        <v>-43.912904384293398</v>
      </c>
    </row>
    <row r="165" spans="1:16" ht="16.5" thickTop="1" thickBot="1" x14ac:dyDescent="0.3">
      <c r="A165" s="3"/>
      <c r="C165" s="4"/>
      <c r="D165" s="6" t="s">
        <v>11</v>
      </c>
      <c r="E165" s="7">
        <v>1.7287334672430665</v>
      </c>
      <c r="F165" s="8">
        <f>E166-E165</f>
        <v>-1.9636448469658396</v>
      </c>
      <c r="I165" s="4"/>
      <c r="J165" s="6" t="s">
        <v>18</v>
      </c>
      <c r="K165" s="21">
        <v>-15.615677830251238</v>
      </c>
      <c r="L165" s="7">
        <f t="shared" ref="L165:L170" si="13">K166-K165</f>
        <v>3.1518418425513453</v>
      </c>
      <c r="N165" s="5"/>
      <c r="O165" s="55"/>
      <c r="P165" s="53"/>
    </row>
    <row r="166" spans="1:16" ht="16.5" thickTop="1" thickBot="1" x14ac:dyDescent="0.3">
      <c r="A166" s="3"/>
      <c r="C166" s="4"/>
      <c r="D166" s="6" t="s">
        <v>13</v>
      </c>
      <c r="E166" s="7">
        <v>-0.23491137972277312</v>
      </c>
      <c r="F166" s="8">
        <f>E167-E166</f>
        <v>-3.2797088579573268</v>
      </c>
      <c r="I166" s="4"/>
      <c r="J166" s="6" t="s">
        <v>20</v>
      </c>
      <c r="K166" s="7">
        <v>-12.463835987699893</v>
      </c>
      <c r="L166" s="7">
        <f t="shared" si="13"/>
        <v>3.7386417247138723</v>
      </c>
    </row>
    <row r="167" spans="1:16" ht="16.5" thickTop="1" thickBot="1" x14ac:dyDescent="0.3">
      <c r="A167" s="3"/>
      <c r="C167" s="4"/>
      <c r="D167" s="6" t="s">
        <v>15</v>
      </c>
      <c r="E167" s="7">
        <v>-3.5146202376800999</v>
      </c>
      <c r="F167" s="8">
        <f>E168-E167</f>
        <v>-9.677348274858586</v>
      </c>
      <c r="I167" s="4"/>
      <c r="J167" s="13" t="s">
        <v>21</v>
      </c>
      <c r="K167" s="7">
        <v>-8.7251942629860206</v>
      </c>
      <c r="L167" s="7">
        <f t="shared" si="13"/>
        <v>4.9428426043392619</v>
      </c>
    </row>
    <row r="168" spans="1:16" ht="16.5" thickTop="1" thickBot="1" x14ac:dyDescent="0.3">
      <c r="A168" s="3"/>
      <c r="C168" s="4"/>
      <c r="D168" s="6" t="s">
        <v>17</v>
      </c>
      <c r="E168" s="7">
        <v>-13.191968512538686</v>
      </c>
      <c r="F168" s="7">
        <f>E169-E168</f>
        <v>-14.552109943490976</v>
      </c>
      <c r="I168" s="4"/>
      <c r="J168" s="13" t="s">
        <v>22</v>
      </c>
      <c r="K168" s="7">
        <v>-3.7823516586467592</v>
      </c>
      <c r="L168" s="7">
        <f t="shared" si="13"/>
        <v>6.1330492227847362</v>
      </c>
    </row>
    <row r="169" spans="1:16" ht="16.5" thickTop="1" thickBot="1" x14ac:dyDescent="0.3">
      <c r="A169" s="3"/>
      <c r="C169" s="4"/>
      <c r="D169" s="6" t="s">
        <v>19</v>
      </c>
      <c r="E169" s="7">
        <v>-27.744078456029662</v>
      </c>
      <c r="F169" s="7">
        <f t="shared" ref="F169:F171" si="14">E170-E169</f>
        <v>-3.2721191998381727</v>
      </c>
      <c r="I169" s="4"/>
      <c r="J169" s="6" t="s">
        <v>23</v>
      </c>
      <c r="K169" s="7">
        <v>2.3506975641379775</v>
      </c>
      <c r="L169" s="7">
        <f t="shared" si="13"/>
        <v>8.6298121535995183</v>
      </c>
    </row>
    <row r="170" spans="1:16" ht="16.5" thickTop="1" thickBot="1" x14ac:dyDescent="0.3">
      <c r="A170" s="3"/>
      <c r="C170" s="4"/>
      <c r="D170" s="6" t="s">
        <v>8</v>
      </c>
      <c r="E170" s="21">
        <v>-31.016197655867835</v>
      </c>
      <c r="F170" s="7">
        <f t="shared" si="14"/>
        <v>-4.3375861997983165</v>
      </c>
      <c r="I170" s="4"/>
      <c r="J170" s="6" t="s">
        <v>24</v>
      </c>
      <c r="K170" s="7">
        <v>10.980509717737496</v>
      </c>
      <c r="L170" s="7">
        <f t="shared" si="13"/>
        <v>11.580093562416279</v>
      </c>
    </row>
    <row r="171" spans="1:16" ht="16.5" thickTop="1" thickBot="1" x14ac:dyDescent="0.3">
      <c r="A171" s="3"/>
      <c r="C171" s="4"/>
      <c r="D171" s="6" t="s">
        <v>12</v>
      </c>
      <c r="E171" s="21">
        <v>-35.353783855666151</v>
      </c>
      <c r="F171" s="7">
        <f t="shared" si="14"/>
        <v>-6.3090302387740707</v>
      </c>
      <c r="I171" s="5"/>
      <c r="J171" s="6" t="s">
        <v>25</v>
      </c>
      <c r="K171" s="7">
        <v>22.560603280153774</v>
      </c>
      <c r="L171" s="14"/>
    </row>
    <row r="172" spans="1:16" ht="16.5" thickTop="1" thickBot="1" x14ac:dyDescent="0.3">
      <c r="A172" s="15"/>
      <c r="C172" s="5"/>
      <c r="D172" s="6" t="s">
        <v>14</v>
      </c>
      <c r="E172" s="7">
        <v>-41.662814094440222</v>
      </c>
    </row>
    <row r="173" spans="1:16" ht="15.75" thickTop="1" x14ac:dyDescent="0.25">
      <c r="A173" s="31"/>
    </row>
    <row r="174" spans="1:16" x14ac:dyDescent="0.25">
      <c r="A174" s="31"/>
    </row>
    <row r="175" spans="1:16" x14ac:dyDescent="0.25">
      <c r="A175" s="31"/>
    </row>
    <row r="179" spans="1:16" ht="15.75" thickBot="1" x14ac:dyDescent="0.3"/>
    <row r="180" spans="1:16" ht="15.75" thickTop="1" x14ac:dyDescent="0.25">
      <c r="A180" s="1" t="s">
        <v>48</v>
      </c>
      <c r="D180" s="2" t="s">
        <v>1</v>
      </c>
      <c r="E180" s="2" t="s">
        <v>2</v>
      </c>
      <c r="F180" s="2" t="s">
        <v>3</v>
      </c>
      <c r="J180" s="2" t="s">
        <v>1</v>
      </c>
      <c r="K180" s="2" t="s">
        <v>2</v>
      </c>
      <c r="L180" s="2" t="s">
        <v>3</v>
      </c>
      <c r="O180" s="19" t="s">
        <v>4</v>
      </c>
      <c r="P180" s="2" t="s">
        <v>2</v>
      </c>
    </row>
    <row r="181" spans="1:16" x14ac:dyDescent="0.25">
      <c r="A181" s="3"/>
      <c r="D181" s="4"/>
      <c r="E181" s="4"/>
      <c r="F181" s="4"/>
      <c r="J181" s="4"/>
      <c r="K181" s="4"/>
      <c r="L181" s="4"/>
      <c r="O181" s="20"/>
      <c r="P181" s="4"/>
    </row>
    <row r="182" spans="1:16" ht="15.75" thickBot="1" x14ac:dyDescent="0.3">
      <c r="A182" s="3"/>
      <c r="D182" s="5"/>
      <c r="E182" s="5"/>
      <c r="F182" s="5"/>
      <c r="J182" s="5"/>
      <c r="K182" s="5"/>
      <c r="L182" s="5"/>
      <c r="O182" s="20"/>
      <c r="P182" s="4"/>
    </row>
    <row r="183" spans="1:16" ht="16.5" thickTop="1" thickBot="1" x14ac:dyDescent="0.3">
      <c r="A183" s="3"/>
      <c r="C183" s="2" t="s">
        <v>5</v>
      </c>
      <c r="D183" s="6" t="s">
        <v>6</v>
      </c>
      <c r="E183" s="7">
        <v>5.9940929491084711</v>
      </c>
      <c r="F183" s="8">
        <f>E184-E183</f>
        <v>-3.4060852236999071</v>
      </c>
      <c r="I183" s="2" t="s">
        <v>7</v>
      </c>
      <c r="J183" s="6" t="s">
        <v>8</v>
      </c>
      <c r="K183" s="21">
        <v>-48.392182936590956</v>
      </c>
      <c r="L183" s="8">
        <f>K184-K183</f>
        <v>4.0039929889162167</v>
      </c>
      <c r="N183" s="2" t="s">
        <v>9</v>
      </c>
      <c r="O183" s="54" t="s">
        <v>49</v>
      </c>
      <c r="P183" s="51">
        <v>-57.053847322488501</v>
      </c>
    </row>
    <row r="184" spans="1:16" ht="16.5" thickTop="1" thickBot="1" x14ac:dyDescent="0.3">
      <c r="A184" s="3"/>
      <c r="C184" s="4"/>
      <c r="D184" s="6" t="s">
        <v>11</v>
      </c>
      <c r="E184" s="7">
        <v>2.5880077254085641</v>
      </c>
      <c r="F184" s="8">
        <f>E185-E184</f>
        <v>-2.5822781474763494</v>
      </c>
      <c r="I184" s="4"/>
      <c r="J184" s="6" t="s">
        <v>12</v>
      </c>
      <c r="K184" s="21">
        <v>-44.388189947674739</v>
      </c>
      <c r="L184" s="8">
        <f t="shared" ref="L184:L193" si="15">K185-K184</f>
        <v>4.621990394974361</v>
      </c>
      <c r="N184" s="5"/>
      <c r="O184" s="55"/>
      <c r="P184" s="53"/>
    </row>
    <row r="185" spans="1:16" ht="16.5" thickTop="1" thickBot="1" x14ac:dyDescent="0.3">
      <c r="A185" s="3"/>
      <c r="C185" s="4"/>
      <c r="D185" s="6" t="s">
        <v>13</v>
      </c>
      <c r="E185" s="7">
        <v>5.7295779322145751E-3</v>
      </c>
      <c r="F185" s="8">
        <f>E186-E185</f>
        <v>-3.8459479835286174</v>
      </c>
      <c r="I185" s="4"/>
      <c r="J185" s="6" t="s">
        <v>14</v>
      </c>
      <c r="K185" s="21">
        <v>-39.766199552700378</v>
      </c>
      <c r="L185" s="8">
        <f t="shared" si="15"/>
        <v>5.31916912096262</v>
      </c>
    </row>
    <row r="186" spans="1:16" ht="16.5" thickTop="1" thickBot="1" x14ac:dyDescent="0.3">
      <c r="A186" s="3"/>
      <c r="C186" s="4"/>
      <c r="D186" s="6" t="s">
        <v>15</v>
      </c>
      <c r="E186" s="7">
        <v>-3.8402184055964028</v>
      </c>
      <c r="F186" s="8">
        <f>E187-E186</f>
        <v>-7.3484603392011643</v>
      </c>
      <c r="I186" s="4"/>
      <c r="J186" s="6" t="s">
        <v>16</v>
      </c>
      <c r="K186" s="21">
        <v>-34.447030431737758</v>
      </c>
      <c r="L186" s="8">
        <f t="shared" si="15"/>
        <v>6.072588424477555</v>
      </c>
    </row>
    <row r="187" spans="1:16" ht="16.5" thickTop="1" thickBot="1" x14ac:dyDescent="0.3">
      <c r="A187" s="3"/>
      <c r="C187" s="4"/>
      <c r="D187" s="6" t="s">
        <v>17</v>
      </c>
      <c r="E187" s="7">
        <v>-11.188678744797567</v>
      </c>
      <c r="F187" s="7">
        <f>E188-E187</f>
        <v>-33.770971803233294</v>
      </c>
      <c r="I187" s="4"/>
      <c r="J187" s="6" t="s">
        <v>18</v>
      </c>
      <c r="K187" s="21">
        <v>-28.374442007260203</v>
      </c>
      <c r="L187" s="8">
        <f t="shared" si="15"/>
        <v>6.8316915492419241</v>
      </c>
    </row>
    <row r="188" spans="1:16" ht="16.5" thickTop="1" thickBot="1" x14ac:dyDescent="0.3">
      <c r="A188" s="3"/>
      <c r="C188" s="5"/>
      <c r="D188" s="6" t="s">
        <v>19</v>
      </c>
      <c r="E188" s="7">
        <v>-44.959650548030858</v>
      </c>
      <c r="I188" s="4"/>
      <c r="J188" s="6" t="s">
        <v>20</v>
      </c>
      <c r="K188" s="7">
        <v>-21.542750458018279</v>
      </c>
      <c r="L188" s="8">
        <f t="shared" si="15"/>
        <v>8.334836252972158</v>
      </c>
    </row>
    <row r="189" spans="1:16" ht="16.5" thickTop="1" thickBot="1" x14ac:dyDescent="0.3">
      <c r="A189" s="3"/>
      <c r="I189" s="4"/>
      <c r="J189" s="13" t="s">
        <v>21</v>
      </c>
      <c r="K189" s="7">
        <v>-13.207914205046121</v>
      </c>
      <c r="L189" s="8">
        <f t="shared" si="15"/>
        <v>7.7341106593410194</v>
      </c>
    </row>
    <row r="190" spans="1:16" ht="16.5" thickTop="1" thickBot="1" x14ac:dyDescent="0.3">
      <c r="A190" s="3"/>
      <c r="I190" s="4"/>
      <c r="J190" s="13" t="s">
        <v>22</v>
      </c>
      <c r="K190" s="7">
        <v>-5.4738035457051017</v>
      </c>
      <c r="L190" s="8">
        <f t="shared" si="15"/>
        <v>9.2406287363540063</v>
      </c>
    </row>
    <row r="191" spans="1:16" ht="16.5" thickTop="1" thickBot="1" x14ac:dyDescent="0.3">
      <c r="A191" s="3"/>
      <c r="I191" s="4"/>
      <c r="J191" s="6" t="s">
        <v>23</v>
      </c>
      <c r="K191" s="7">
        <v>3.7668251906489041</v>
      </c>
      <c r="L191" s="8">
        <f t="shared" si="15"/>
        <v>10.28583119625026</v>
      </c>
    </row>
    <row r="192" spans="1:16" ht="16.5" thickTop="1" thickBot="1" x14ac:dyDescent="0.3">
      <c r="A192" s="3"/>
      <c r="I192" s="4"/>
      <c r="J192" s="6" t="s">
        <v>24</v>
      </c>
      <c r="K192" s="7">
        <v>14.052656386899164</v>
      </c>
      <c r="L192" s="8">
        <f t="shared" si="15"/>
        <v>10.534772994070925</v>
      </c>
    </row>
    <row r="193" spans="1:16" ht="16.5" thickTop="1" thickBot="1" x14ac:dyDescent="0.3">
      <c r="A193" s="3"/>
      <c r="I193" s="4"/>
      <c r="J193" s="6" t="s">
        <v>25</v>
      </c>
      <c r="K193" s="7">
        <v>24.587429380970089</v>
      </c>
      <c r="L193" s="7">
        <f t="shared" si="15"/>
        <v>9.9263995206610609</v>
      </c>
    </row>
    <row r="194" spans="1:16" ht="16.5" thickTop="1" thickBot="1" x14ac:dyDescent="0.3">
      <c r="A194" s="15"/>
      <c r="I194" s="5"/>
      <c r="J194" s="6" t="s">
        <v>26</v>
      </c>
      <c r="K194" s="7">
        <v>34.51382890163115</v>
      </c>
      <c r="L194" s="14"/>
    </row>
    <row r="195" spans="1:16" ht="15.75" thickTop="1" x14ac:dyDescent="0.25"/>
    <row r="200" spans="1:16" ht="15.75" thickBot="1" x14ac:dyDescent="0.3"/>
    <row r="201" spans="1:16" ht="15.75" thickTop="1" x14ac:dyDescent="0.25">
      <c r="A201" s="1" t="s">
        <v>50</v>
      </c>
      <c r="D201" s="2" t="s">
        <v>1</v>
      </c>
      <c r="E201" s="2" t="s">
        <v>2</v>
      </c>
      <c r="F201" s="2" t="s">
        <v>3</v>
      </c>
      <c r="J201" s="2" t="s">
        <v>1</v>
      </c>
      <c r="K201" s="2" t="s">
        <v>2</v>
      </c>
      <c r="L201" s="2" t="s">
        <v>3</v>
      </c>
      <c r="O201" s="19" t="s">
        <v>4</v>
      </c>
      <c r="P201" s="2" t="s">
        <v>2</v>
      </c>
    </row>
    <row r="202" spans="1:16" x14ac:dyDescent="0.25">
      <c r="A202" s="3"/>
      <c r="D202" s="4"/>
      <c r="E202" s="4"/>
      <c r="F202" s="4"/>
      <c r="J202" s="4"/>
      <c r="K202" s="4"/>
      <c r="L202" s="4"/>
      <c r="O202" s="20"/>
      <c r="P202" s="4"/>
    </row>
    <row r="203" spans="1:16" ht="15.75" thickBot="1" x14ac:dyDescent="0.3">
      <c r="A203" s="3"/>
      <c r="D203" s="5"/>
      <c r="E203" s="5"/>
      <c r="F203" s="5"/>
      <c r="J203" s="5"/>
      <c r="K203" s="5"/>
      <c r="L203" s="5"/>
      <c r="O203" s="20"/>
      <c r="P203" s="4"/>
    </row>
    <row r="204" spans="1:16" ht="16.5" thickTop="1" thickBot="1" x14ac:dyDescent="0.3">
      <c r="A204" s="3"/>
      <c r="C204" s="2" t="s">
        <v>5</v>
      </c>
      <c r="D204" s="6" t="s">
        <v>6</v>
      </c>
      <c r="E204" s="7">
        <v>1.2087615847696631</v>
      </c>
      <c r="F204" s="7">
        <f>E205-E204</f>
        <v>-3.0544793608129401</v>
      </c>
      <c r="I204" s="2" t="s">
        <v>7</v>
      </c>
      <c r="J204" s="6" t="s">
        <v>19</v>
      </c>
      <c r="K204" s="7">
        <v>-35.371901543876447</v>
      </c>
      <c r="L204" s="7">
        <f t="shared" ref="L204:L215" si="16">K205-K204</f>
        <v>1.5662770529892924</v>
      </c>
      <c r="N204" s="2" t="s">
        <v>9</v>
      </c>
      <c r="O204" s="54" t="s">
        <v>51</v>
      </c>
      <c r="P204" s="51">
        <v>-36.542144283137198</v>
      </c>
    </row>
    <row r="205" spans="1:16" ht="16.5" thickTop="1" thickBot="1" x14ac:dyDescent="0.3">
      <c r="A205" s="3"/>
      <c r="C205" s="4"/>
      <c r="D205" s="6" t="s">
        <v>11</v>
      </c>
      <c r="E205" s="7">
        <v>-1.8457177760432772</v>
      </c>
      <c r="F205" s="7">
        <f>E206-E205</f>
        <v>-6.5617312424442114</v>
      </c>
      <c r="I205" s="4"/>
      <c r="J205" s="6" t="s">
        <v>8</v>
      </c>
      <c r="K205" s="21">
        <v>-33.805624490887155</v>
      </c>
      <c r="L205" s="7">
        <f t="shared" si="16"/>
        <v>2.6533416029297996</v>
      </c>
      <c r="N205" s="5"/>
      <c r="O205" s="55"/>
      <c r="P205" s="53"/>
    </row>
    <row r="206" spans="1:16" ht="16.5" thickTop="1" thickBot="1" x14ac:dyDescent="0.3">
      <c r="A206" s="3"/>
      <c r="C206" s="4"/>
      <c r="D206" s="6" t="s">
        <v>13</v>
      </c>
      <c r="E206" s="7">
        <v>-8.4074490184874886</v>
      </c>
      <c r="F206" s="7">
        <f>E207-E206</f>
        <v>-9.629095430268384</v>
      </c>
      <c r="I206" s="4"/>
      <c r="J206" s="6" t="s">
        <v>12</v>
      </c>
      <c r="K206" s="21">
        <v>-31.152282887957355</v>
      </c>
      <c r="L206" s="7">
        <f t="shared" si="16"/>
        <v>2.8105775733883895</v>
      </c>
    </row>
    <row r="207" spans="1:16" ht="16.5" thickTop="1" thickBot="1" x14ac:dyDescent="0.3">
      <c r="A207" s="3"/>
      <c r="C207" s="4"/>
      <c r="D207" s="6" t="s">
        <v>15</v>
      </c>
      <c r="E207" s="7">
        <v>-18.036544448755873</v>
      </c>
      <c r="F207" s="7">
        <f>E208-E207</f>
        <v>-11.460296686961144</v>
      </c>
      <c r="I207" s="4"/>
      <c r="J207" s="6" t="s">
        <v>14</v>
      </c>
      <c r="K207" s="21">
        <v>-28.341705314568966</v>
      </c>
      <c r="L207" s="7">
        <f t="shared" si="16"/>
        <v>2.9674766329055657</v>
      </c>
    </row>
    <row r="208" spans="1:16" ht="16.5" thickTop="1" thickBot="1" x14ac:dyDescent="0.3">
      <c r="A208" s="3"/>
      <c r="C208" s="5"/>
      <c r="D208" s="6" t="s">
        <v>17</v>
      </c>
      <c r="E208" s="7">
        <v>-29.496841135717016</v>
      </c>
      <c r="I208" s="4"/>
      <c r="J208" s="6" t="s">
        <v>16</v>
      </c>
      <c r="K208" s="21">
        <v>-25.3742286816634</v>
      </c>
      <c r="L208" s="7">
        <f t="shared" si="16"/>
        <v>3.1206449480984944</v>
      </c>
    </row>
    <row r="209" spans="1:16" ht="16.5" thickTop="1" thickBot="1" x14ac:dyDescent="0.3">
      <c r="A209" s="3"/>
      <c r="I209" s="4"/>
      <c r="J209" s="6" t="s">
        <v>18</v>
      </c>
      <c r="K209" s="21">
        <v>-22.253583733564906</v>
      </c>
      <c r="L209" s="7">
        <f t="shared" si="16"/>
        <v>3.2660724296669699</v>
      </c>
    </row>
    <row r="210" spans="1:16" ht="16.5" thickTop="1" thickBot="1" x14ac:dyDescent="0.3">
      <c r="A210" s="3"/>
      <c r="I210" s="4"/>
      <c r="J210" s="6" t="s">
        <v>20</v>
      </c>
      <c r="K210" s="7">
        <v>-18.987511303897936</v>
      </c>
      <c r="L210" s="7">
        <f t="shared" si="16"/>
        <v>23.906839976387566</v>
      </c>
    </row>
    <row r="211" spans="1:16" ht="16.5" thickTop="1" thickBot="1" x14ac:dyDescent="0.3">
      <c r="A211" s="3"/>
      <c r="I211" s="4"/>
      <c r="J211" s="6" t="s">
        <v>20</v>
      </c>
      <c r="K211" s="7">
        <v>4.9193286724896286</v>
      </c>
      <c r="L211" s="7">
        <f t="shared" si="16"/>
        <v>1.3619370709752259</v>
      </c>
    </row>
    <row r="212" spans="1:16" ht="16.5" thickTop="1" thickBot="1" x14ac:dyDescent="0.3">
      <c r="A212" s="3"/>
      <c r="I212" s="4"/>
      <c r="J212" s="13" t="s">
        <v>21</v>
      </c>
      <c r="K212" s="7">
        <v>6.2812657434648544</v>
      </c>
      <c r="L212" s="7">
        <f t="shared" si="16"/>
        <v>1.354848753983446</v>
      </c>
    </row>
    <row r="213" spans="1:16" ht="16.5" thickTop="1" thickBot="1" x14ac:dyDescent="0.3">
      <c r="A213" s="3"/>
      <c r="I213" s="4"/>
      <c r="J213" s="13" t="s">
        <v>22</v>
      </c>
      <c r="K213" s="7">
        <v>7.6361144974483004</v>
      </c>
      <c r="L213" s="7">
        <f t="shared" si="16"/>
        <v>1.3463139030480669</v>
      </c>
    </row>
    <row r="214" spans="1:16" ht="16.5" thickTop="1" thickBot="1" x14ac:dyDescent="0.3">
      <c r="A214" s="3"/>
      <c r="I214" s="4"/>
      <c r="J214" s="6" t="s">
        <v>23</v>
      </c>
      <c r="K214" s="7">
        <v>8.9824284004963673</v>
      </c>
      <c r="L214" s="7">
        <f t="shared" si="16"/>
        <v>1.3363883048344913</v>
      </c>
    </row>
    <row r="215" spans="1:16" ht="16.5" thickTop="1" thickBot="1" x14ac:dyDescent="0.3">
      <c r="A215" s="3"/>
      <c r="I215" s="4"/>
      <c r="J215" s="6" t="s">
        <v>24</v>
      </c>
      <c r="K215" s="7">
        <v>10.318816705330859</v>
      </c>
      <c r="L215" s="7">
        <f t="shared" si="16"/>
        <v>16.682016692731693</v>
      </c>
    </row>
    <row r="216" spans="1:16" ht="16.5" thickTop="1" thickBot="1" x14ac:dyDescent="0.3">
      <c r="A216" s="15"/>
      <c r="I216" s="5"/>
      <c r="J216" s="6" t="s">
        <v>25</v>
      </c>
      <c r="K216" s="7">
        <v>27.00083339806255</v>
      </c>
      <c r="L216" s="14"/>
    </row>
    <row r="217" spans="1:16" ht="15.75" thickTop="1" x14ac:dyDescent="0.25"/>
    <row r="223" spans="1:16" ht="15.75" thickBot="1" x14ac:dyDescent="0.3"/>
    <row r="224" spans="1:16" ht="15.75" thickTop="1" x14ac:dyDescent="0.25">
      <c r="A224" s="1" t="s">
        <v>52</v>
      </c>
      <c r="D224" s="2" t="s">
        <v>1</v>
      </c>
      <c r="E224" s="2" t="s">
        <v>2</v>
      </c>
      <c r="F224" s="2" t="s">
        <v>3</v>
      </c>
      <c r="J224" s="2" t="s">
        <v>1</v>
      </c>
      <c r="K224" s="2" t="s">
        <v>2</v>
      </c>
      <c r="L224" s="2" t="s">
        <v>3</v>
      </c>
      <c r="O224" s="19" t="s">
        <v>4</v>
      </c>
      <c r="P224" s="2" t="s">
        <v>2</v>
      </c>
    </row>
    <row r="225" spans="1:16" x14ac:dyDescent="0.25">
      <c r="A225" s="3"/>
      <c r="D225" s="4"/>
      <c r="E225" s="4"/>
      <c r="F225" s="4"/>
      <c r="J225" s="4"/>
      <c r="K225" s="4"/>
      <c r="L225" s="4"/>
      <c r="O225" s="20"/>
      <c r="P225" s="4"/>
    </row>
    <row r="226" spans="1:16" ht="15.75" thickBot="1" x14ac:dyDescent="0.3">
      <c r="A226" s="3"/>
      <c r="D226" s="5"/>
      <c r="E226" s="5"/>
      <c r="F226" s="5"/>
      <c r="J226" s="5"/>
      <c r="K226" s="5"/>
      <c r="L226" s="5"/>
      <c r="O226" s="20"/>
      <c r="P226" s="4"/>
    </row>
    <row r="227" spans="1:16" ht="16.5" thickTop="1" thickBot="1" x14ac:dyDescent="0.3">
      <c r="A227" s="3"/>
      <c r="C227" s="2" t="s">
        <v>5</v>
      </c>
      <c r="D227" s="6" t="s">
        <v>6</v>
      </c>
      <c r="E227" s="7">
        <v>10.081832214542741</v>
      </c>
      <c r="F227" s="7">
        <f t="shared" ref="F227:F233" si="17">E228-E227</f>
        <v>-3.9078687992987673</v>
      </c>
      <c r="I227" s="2" t="s">
        <v>7</v>
      </c>
      <c r="J227" s="6" t="s">
        <v>14</v>
      </c>
      <c r="K227" s="21">
        <v>-35.395407852079671</v>
      </c>
      <c r="L227" s="7">
        <f t="shared" ref="L227:L238" si="18">K228-K227</f>
        <v>2.5312341920927111</v>
      </c>
      <c r="N227" s="2" t="s">
        <v>9</v>
      </c>
      <c r="O227" s="54" t="s">
        <v>53</v>
      </c>
      <c r="P227" s="51">
        <v>-67.803236030585097</v>
      </c>
    </row>
    <row r="228" spans="1:16" ht="16.5" thickTop="1" thickBot="1" x14ac:dyDescent="0.3">
      <c r="A228" s="3"/>
      <c r="C228" s="4"/>
      <c r="D228" s="6" t="s">
        <v>11</v>
      </c>
      <c r="E228" s="7">
        <v>6.173963415243974</v>
      </c>
      <c r="F228" s="7">
        <f t="shared" si="17"/>
        <v>-4.5414755995016014</v>
      </c>
      <c r="I228" s="4"/>
      <c r="J228" s="6" t="s">
        <v>16</v>
      </c>
      <c r="K228" s="21">
        <v>-32.86417365998696</v>
      </c>
      <c r="L228" s="7">
        <f t="shared" si="18"/>
        <v>2.6843575388876495</v>
      </c>
      <c r="N228" s="5"/>
      <c r="O228" s="55"/>
      <c r="P228" s="53"/>
    </row>
    <row r="229" spans="1:16" ht="16.5" thickTop="1" thickBot="1" x14ac:dyDescent="0.3">
      <c r="A229" s="3"/>
      <c r="C229" s="4"/>
      <c r="D229" s="6" t="s">
        <v>13</v>
      </c>
      <c r="E229" s="7">
        <v>1.6324878157423728</v>
      </c>
      <c r="F229" s="7">
        <f t="shared" si="17"/>
        <v>-5.1360485838993304</v>
      </c>
      <c r="I229" s="4"/>
      <c r="J229" s="6" t="s">
        <v>18</v>
      </c>
      <c r="K229" s="21">
        <v>-30.179816121099311</v>
      </c>
      <c r="L229" s="7">
        <f t="shared" si="18"/>
        <v>2.8389358643421296</v>
      </c>
    </row>
    <row r="230" spans="1:16" ht="16.5" thickTop="1" thickBot="1" x14ac:dyDescent="0.3">
      <c r="A230" s="3"/>
      <c r="C230" s="4"/>
      <c r="D230" s="6" t="s">
        <v>15</v>
      </c>
      <c r="E230" s="7">
        <v>-3.5035607681569574</v>
      </c>
      <c r="F230" s="7">
        <f t="shared" si="17"/>
        <v>-5.6425730405940246</v>
      </c>
      <c r="I230" s="4"/>
      <c r="J230" s="6" t="s">
        <v>20</v>
      </c>
      <c r="K230" s="21">
        <v>-27.340880256757181</v>
      </c>
      <c r="L230" s="7">
        <f t="shared" si="18"/>
        <v>2.9921124511712023</v>
      </c>
    </row>
    <row r="231" spans="1:16" ht="16.5" thickTop="1" thickBot="1" x14ac:dyDescent="0.3">
      <c r="A231" s="3"/>
      <c r="C231" s="4"/>
      <c r="D231" s="6" t="s">
        <v>17</v>
      </c>
      <c r="E231" s="7">
        <v>-9.1461338087509816</v>
      </c>
      <c r="F231" s="7">
        <f t="shared" si="17"/>
        <v>-8.4066499367658665</v>
      </c>
      <c r="I231" s="4"/>
      <c r="J231" s="6" t="s">
        <v>21</v>
      </c>
      <c r="K231" s="7">
        <v>-24.348767805585979</v>
      </c>
      <c r="L231" s="7">
        <f t="shared" si="18"/>
        <v>3.1404037342739421</v>
      </c>
    </row>
    <row r="232" spans="1:16" ht="16.5" thickTop="1" thickBot="1" x14ac:dyDescent="0.3">
      <c r="A232" s="3"/>
      <c r="C232" s="4"/>
      <c r="D232" s="6" t="s">
        <v>19</v>
      </c>
      <c r="E232" s="7">
        <v>-17.552783745516848</v>
      </c>
      <c r="F232" s="7">
        <f t="shared" si="17"/>
        <v>-12.042297610017641</v>
      </c>
      <c r="I232" s="4"/>
      <c r="J232" s="13" t="s">
        <v>22</v>
      </c>
      <c r="K232" s="7">
        <v>-21.208364071312037</v>
      </c>
      <c r="L232" s="7">
        <f t="shared" si="18"/>
        <v>4.6169328724594827</v>
      </c>
    </row>
    <row r="233" spans="1:16" ht="16.5" thickTop="1" thickBot="1" x14ac:dyDescent="0.3">
      <c r="A233" s="3"/>
      <c r="C233" s="4"/>
      <c r="D233" s="6" t="s">
        <v>8</v>
      </c>
      <c r="E233" s="7">
        <v>-29.595081355534489</v>
      </c>
      <c r="F233" s="7">
        <f t="shared" si="17"/>
        <v>-16.857789069233689</v>
      </c>
      <c r="I233" s="4"/>
      <c r="J233" s="6" t="s">
        <v>23</v>
      </c>
      <c r="K233" s="7">
        <v>-16.591431198852554</v>
      </c>
      <c r="L233" s="7">
        <f t="shared" si="18"/>
        <v>5.1025557790205127</v>
      </c>
    </row>
    <row r="234" spans="1:16" ht="16.5" thickTop="1" thickBot="1" x14ac:dyDescent="0.3">
      <c r="A234" s="3"/>
      <c r="C234" s="5"/>
      <c r="D234" s="6" t="s">
        <v>12</v>
      </c>
      <c r="E234" s="7">
        <v>-46.452870424768179</v>
      </c>
      <c r="I234" s="4"/>
      <c r="J234" s="6" t="s">
        <v>24</v>
      </c>
      <c r="K234" s="7">
        <v>-11.488875419832041</v>
      </c>
      <c r="L234" s="7">
        <f t="shared" si="18"/>
        <v>5.2936692270833765</v>
      </c>
    </row>
    <row r="235" spans="1:16" ht="16.5" thickTop="1" thickBot="1" x14ac:dyDescent="0.3">
      <c r="A235" s="3"/>
      <c r="I235" s="4"/>
      <c r="J235" s="6" t="s">
        <v>25</v>
      </c>
      <c r="K235" s="7">
        <v>-6.1952061927486648</v>
      </c>
      <c r="L235" s="7">
        <f t="shared" si="18"/>
        <v>8.3448375182617198</v>
      </c>
    </row>
    <row r="236" spans="1:16" ht="16.5" thickTop="1" thickBot="1" x14ac:dyDescent="0.3">
      <c r="A236" s="3"/>
      <c r="I236" s="4"/>
      <c r="J236" s="6" t="s">
        <v>26</v>
      </c>
      <c r="K236" s="7">
        <v>2.1496313255130559</v>
      </c>
      <c r="L236" s="7">
        <f t="shared" si="18"/>
        <v>6.8561733371700537</v>
      </c>
    </row>
    <row r="237" spans="1:16" ht="16.5" thickTop="1" thickBot="1" x14ac:dyDescent="0.3">
      <c r="A237" s="3"/>
      <c r="I237" s="4"/>
      <c r="J237" s="6" t="s">
        <v>27</v>
      </c>
      <c r="K237" s="7">
        <v>9.0058046626831096</v>
      </c>
      <c r="L237" s="7">
        <f t="shared" si="18"/>
        <v>11.46685183546902</v>
      </c>
    </row>
    <row r="238" spans="1:16" ht="16.5" thickTop="1" thickBot="1" x14ac:dyDescent="0.3">
      <c r="A238" s="3"/>
      <c r="I238" s="4"/>
      <c r="J238" s="6" t="s">
        <v>38</v>
      </c>
      <c r="K238" s="7">
        <v>20.47265649815213</v>
      </c>
      <c r="L238" s="7">
        <f t="shared" si="18"/>
        <v>13.824982391310424</v>
      </c>
    </row>
    <row r="239" spans="1:16" ht="16.5" thickTop="1" thickBot="1" x14ac:dyDescent="0.3">
      <c r="A239" s="15"/>
      <c r="I239" s="5"/>
      <c r="J239" s="6" t="s">
        <v>39</v>
      </c>
      <c r="K239" s="7">
        <v>34.297638889462554</v>
      </c>
      <c r="L239" s="14"/>
    </row>
    <row r="240" spans="1:16" ht="15.75" thickTop="1" x14ac:dyDescent="0.25"/>
    <row r="246" spans="1:16" ht="15.75" thickBot="1" x14ac:dyDescent="0.3"/>
    <row r="247" spans="1:16" ht="15.75" thickTop="1" x14ac:dyDescent="0.25">
      <c r="A247" s="1" t="s">
        <v>54</v>
      </c>
      <c r="D247" s="2" t="s">
        <v>1</v>
      </c>
      <c r="E247" s="2" t="s">
        <v>2</v>
      </c>
      <c r="F247" s="2" t="s">
        <v>3</v>
      </c>
      <c r="J247" s="2" t="s">
        <v>1</v>
      </c>
      <c r="K247" s="2" t="s">
        <v>2</v>
      </c>
      <c r="L247" s="2" t="s">
        <v>3</v>
      </c>
      <c r="O247" s="19" t="s">
        <v>4</v>
      </c>
      <c r="P247" s="2" t="s">
        <v>2</v>
      </c>
    </row>
    <row r="248" spans="1:16" x14ac:dyDescent="0.25">
      <c r="A248" s="3"/>
      <c r="D248" s="4"/>
      <c r="E248" s="4"/>
      <c r="F248" s="4"/>
      <c r="J248" s="4"/>
      <c r="K248" s="4"/>
      <c r="L248" s="4"/>
      <c r="O248" s="20"/>
      <c r="P248" s="4"/>
    </row>
    <row r="249" spans="1:16" ht="15.75" thickBot="1" x14ac:dyDescent="0.3">
      <c r="A249" s="3"/>
      <c r="D249" s="5"/>
      <c r="E249" s="5"/>
      <c r="F249" s="5"/>
      <c r="J249" s="5"/>
      <c r="K249" s="5"/>
      <c r="L249" s="5"/>
      <c r="O249" s="20"/>
      <c r="P249" s="4"/>
    </row>
    <row r="250" spans="1:16" ht="16.5" thickTop="1" thickBot="1" x14ac:dyDescent="0.3">
      <c r="A250" s="3"/>
      <c r="C250" s="2" t="s">
        <v>5</v>
      </c>
      <c r="D250" s="6" t="s">
        <v>6</v>
      </c>
      <c r="E250" s="7">
        <v>6.6732664532799095</v>
      </c>
      <c r="F250" s="7">
        <f>E251-E250</f>
        <v>-2.4425172447611079</v>
      </c>
      <c r="I250" s="2" t="s">
        <v>7</v>
      </c>
      <c r="J250" s="6" t="s">
        <v>19</v>
      </c>
      <c r="K250" s="7">
        <v>-43.748444086404696</v>
      </c>
      <c r="L250" s="7">
        <f>K251-K250</f>
        <v>1.4556972462433961</v>
      </c>
      <c r="N250" s="2" t="s">
        <v>9</v>
      </c>
      <c r="O250" s="54" t="s">
        <v>55</v>
      </c>
      <c r="P250" s="56">
        <v>-49.463001063608303</v>
      </c>
    </row>
    <row r="251" spans="1:16" ht="16.5" thickTop="1" thickBot="1" x14ac:dyDescent="0.3">
      <c r="A251" s="3"/>
      <c r="C251" s="4"/>
      <c r="D251" s="6" t="s">
        <v>11</v>
      </c>
      <c r="E251" s="7">
        <v>4.2307492085188017</v>
      </c>
      <c r="F251" s="7">
        <f>E252-E251</f>
        <v>-4.3739883588871074</v>
      </c>
      <c r="I251" s="4"/>
      <c r="J251" s="6" t="s">
        <v>8</v>
      </c>
      <c r="K251" s="21">
        <v>-42.2927468401613</v>
      </c>
      <c r="L251" s="7">
        <f>K252-K251</f>
        <v>2.1180929274172726</v>
      </c>
      <c r="N251" s="5"/>
      <c r="O251" s="55"/>
      <c r="P251" s="57"/>
    </row>
    <row r="252" spans="1:16" ht="16.5" thickTop="1" thickBot="1" x14ac:dyDescent="0.3">
      <c r="A252" s="3"/>
      <c r="C252" s="4"/>
      <c r="D252" s="6" t="s">
        <v>13</v>
      </c>
      <c r="E252" s="7">
        <v>-0.1432391503683059</v>
      </c>
      <c r="F252" s="7">
        <f>E253-E252</f>
        <v>-6.2713040675628626</v>
      </c>
      <c r="I252" s="4"/>
      <c r="J252" s="6" t="s">
        <v>12</v>
      </c>
      <c r="K252" s="21">
        <v>-40.174653912744027</v>
      </c>
      <c r="L252" s="7">
        <f>K253-K252</f>
        <v>2.9011091341238</v>
      </c>
    </row>
    <row r="253" spans="1:16" ht="16.5" thickTop="1" thickBot="1" x14ac:dyDescent="0.3">
      <c r="A253" s="3"/>
      <c r="C253" s="4"/>
      <c r="D253" s="6" t="s">
        <v>15</v>
      </c>
      <c r="E253" s="7">
        <v>-6.4145432179311683</v>
      </c>
      <c r="F253" s="7">
        <f>E254-E253</f>
        <v>-15.258333365992936</v>
      </c>
      <c r="I253" s="4"/>
      <c r="J253" s="6" t="s">
        <v>14</v>
      </c>
      <c r="K253" s="21">
        <v>-37.273544778620227</v>
      </c>
      <c r="L253" s="7">
        <f>K254-K253</f>
        <v>3.8497182037674591</v>
      </c>
    </row>
    <row r="254" spans="1:16" ht="16.5" thickTop="1" thickBot="1" x14ac:dyDescent="0.3">
      <c r="A254" s="3"/>
      <c r="C254" s="5"/>
      <c r="D254" s="6" t="s">
        <v>17</v>
      </c>
      <c r="E254" s="7">
        <v>-21.672876583924104</v>
      </c>
      <c r="I254" s="4"/>
      <c r="J254" s="6" t="s">
        <v>16</v>
      </c>
      <c r="K254" s="21">
        <v>-33.423826574852768</v>
      </c>
      <c r="L254" s="7">
        <f>K255-K254</f>
        <v>5.008921044461971</v>
      </c>
    </row>
    <row r="255" spans="1:16" ht="16.5" thickTop="1" thickBot="1" x14ac:dyDescent="0.3">
      <c r="A255" s="3"/>
      <c r="I255" s="4"/>
      <c r="J255" s="6" t="s">
        <v>18</v>
      </c>
      <c r="K255" s="21">
        <v>-28.414905530390797</v>
      </c>
      <c r="L255" s="7">
        <f t="shared" ref="L255:L257" si="19">K256-K255</f>
        <v>6.404221932064516</v>
      </c>
    </row>
    <row r="256" spans="1:16" ht="16.5" thickTop="1" thickBot="1" x14ac:dyDescent="0.3">
      <c r="A256" s="3"/>
      <c r="I256" s="4"/>
      <c r="J256" s="6" t="s">
        <v>20</v>
      </c>
      <c r="K256" s="7">
        <v>-22.010683598326281</v>
      </c>
      <c r="L256" s="7">
        <f t="shared" si="19"/>
        <v>7.9959017136697739</v>
      </c>
    </row>
    <row r="257" spans="1:16" ht="16.5" thickTop="1" thickBot="1" x14ac:dyDescent="0.3">
      <c r="A257" s="3"/>
      <c r="I257" s="4"/>
      <c r="J257" s="6" t="s">
        <v>21</v>
      </c>
      <c r="K257" s="7">
        <v>-14.014781884656507</v>
      </c>
      <c r="L257" s="7">
        <f t="shared" si="19"/>
        <v>9.6053752130630361</v>
      </c>
    </row>
    <row r="258" spans="1:16" ht="16.5" thickTop="1" thickBot="1" x14ac:dyDescent="0.3">
      <c r="A258" s="3"/>
      <c r="I258" s="4"/>
      <c r="J258" s="13" t="s">
        <v>22</v>
      </c>
      <c r="K258" s="7">
        <v>-4.4094066715934712</v>
      </c>
      <c r="L258" s="7">
        <f>K259-K258</f>
        <v>10.869500858039618</v>
      </c>
    </row>
    <row r="259" spans="1:16" ht="16.5" thickTop="1" thickBot="1" x14ac:dyDescent="0.3">
      <c r="A259" s="3"/>
      <c r="I259" s="4"/>
      <c r="J259" s="6" t="s">
        <v>23</v>
      </c>
      <c r="K259" s="7">
        <v>6.4600941864461463</v>
      </c>
      <c r="L259" s="7">
        <f>K260-K259</f>
        <v>11.358413379247708</v>
      </c>
    </row>
    <row r="260" spans="1:16" ht="16.5" thickTop="1" thickBot="1" x14ac:dyDescent="0.3">
      <c r="A260" s="3"/>
      <c r="I260" s="4"/>
      <c r="J260" s="6" t="s">
        <v>24</v>
      </c>
      <c r="K260" s="7">
        <v>17.818507565693853</v>
      </c>
      <c r="L260" s="7">
        <f>K261-K260</f>
        <v>30.273971547741947</v>
      </c>
    </row>
    <row r="261" spans="1:16" ht="16.5" thickTop="1" thickBot="1" x14ac:dyDescent="0.3">
      <c r="A261" s="15"/>
      <c r="I261" s="5"/>
      <c r="J261" s="6" t="s">
        <v>25</v>
      </c>
      <c r="K261" s="7">
        <v>48.0924791134358</v>
      </c>
    </row>
    <row r="262" spans="1:16" ht="15.75" thickTop="1" x14ac:dyDescent="0.25"/>
    <row r="268" spans="1:16" ht="15.75" thickBot="1" x14ac:dyDescent="0.3"/>
    <row r="269" spans="1:16" ht="15.75" thickTop="1" x14ac:dyDescent="0.25">
      <c r="A269" s="1" t="s">
        <v>56</v>
      </c>
      <c r="D269" s="2" t="s">
        <v>1</v>
      </c>
      <c r="E269" s="2" t="s">
        <v>2</v>
      </c>
      <c r="F269" s="2" t="s">
        <v>3</v>
      </c>
      <c r="J269" s="2" t="s">
        <v>1</v>
      </c>
      <c r="K269" s="2" t="s">
        <v>2</v>
      </c>
      <c r="L269" s="2" t="s">
        <v>3</v>
      </c>
      <c r="O269" s="19" t="s">
        <v>4</v>
      </c>
      <c r="P269" s="2" t="s">
        <v>2</v>
      </c>
    </row>
    <row r="270" spans="1:16" x14ac:dyDescent="0.25">
      <c r="A270" s="3"/>
      <c r="D270" s="4"/>
      <c r="E270" s="4"/>
      <c r="F270" s="4"/>
      <c r="J270" s="4"/>
      <c r="K270" s="4"/>
      <c r="L270" s="4"/>
      <c r="O270" s="20"/>
      <c r="P270" s="4"/>
    </row>
    <row r="271" spans="1:16" ht="15.75" thickBot="1" x14ac:dyDescent="0.3">
      <c r="A271" s="3"/>
      <c r="D271" s="5"/>
      <c r="E271" s="5"/>
      <c r="F271" s="5"/>
      <c r="J271" s="5"/>
      <c r="K271" s="5"/>
      <c r="L271" s="5"/>
      <c r="O271" s="20"/>
      <c r="P271" s="4"/>
    </row>
    <row r="272" spans="1:16" ht="16.5" thickTop="1" thickBot="1" x14ac:dyDescent="0.3">
      <c r="A272" s="3"/>
      <c r="C272" s="2" t="s">
        <v>5</v>
      </c>
      <c r="D272" s="6" t="s">
        <v>6</v>
      </c>
      <c r="E272" s="7">
        <v>8.0988164213482658</v>
      </c>
      <c r="F272" s="7">
        <f>E273-E272</f>
        <v>-4.9807107482163451</v>
      </c>
      <c r="I272" s="2" t="s">
        <v>7</v>
      </c>
      <c r="J272" s="6" t="s">
        <v>8</v>
      </c>
      <c r="K272" s="21">
        <v>-45.326476130172516</v>
      </c>
      <c r="L272" s="7">
        <f>K273-K272</f>
        <v>4.6157452187453174</v>
      </c>
      <c r="N272" s="2" t="s">
        <v>9</v>
      </c>
      <c r="O272" s="54" t="s">
        <v>57</v>
      </c>
      <c r="P272" s="56">
        <v>-47.483400901325197</v>
      </c>
    </row>
    <row r="273" spans="1:16" ht="16.5" thickTop="1" thickBot="1" x14ac:dyDescent="0.3">
      <c r="A273" s="3"/>
      <c r="C273" s="4"/>
      <c r="D273" s="6" t="s">
        <v>11</v>
      </c>
      <c r="E273" s="7">
        <v>3.1181056731319208</v>
      </c>
      <c r="F273" s="7">
        <f>E274-E273</f>
        <v>-7.4186538905308845</v>
      </c>
      <c r="I273" s="4"/>
      <c r="J273" s="6" t="s">
        <v>12</v>
      </c>
      <c r="K273" s="21">
        <v>-40.710730911427198</v>
      </c>
      <c r="L273" s="7">
        <f>K274-K273</f>
        <v>5.3564935867544961</v>
      </c>
      <c r="N273" s="5"/>
      <c r="O273" s="55"/>
      <c r="P273" s="57"/>
    </row>
    <row r="274" spans="1:16" ht="16.5" thickTop="1" thickBot="1" x14ac:dyDescent="0.3">
      <c r="A274" s="3"/>
      <c r="C274" s="4"/>
      <c r="D274" s="6" t="s">
        <v>13</v>
      </c>
      <c r="E274" s="7">
        <v>-4.3005482173989638</v>
      </c>
      <c r="F274" s="7">
        <f>E275-E274</f>
        <v>-9.5589538013114037</v>
      </c>
      <c r="I274" s="4"/>
      <c r="J274" s="6" t="s">
        <v>14</v>
      </c>
      <c r="K274" s="21">
        <v>-35.354237324672702</v>
      </c>
      <c r="L274" s="7">
        <f>K275-K274</f>
        <v>6.1725559580650469</v>
      </c>
    </row>
    <row r="275" spans="1:16" ht="16.5" thickTop="1" thickBot="1" x14ac:dyDescent="0.3">
      <c r="A275" s="3"/>
      <c r="C275" s="4"/>
      <c r="D275" s="6" t="s">
        <v>15</v>
      </c>
      <c r="E275" s="7">
        <v>-13.859502018710367</v>
      </c>
      <c r="F275" s="7">
        <f>E276-E275</f>
        <v>-10.847656964768719</v>
      </c>
      <c r="I275" s="4"/>
      <c r="J275" s="6" t="s">
        <v>16</v>
      </c>
      <c r="K275" s="21">
        <v>-29.181681366607656</v>
      </c>
      <c r="L275" s="7">
        <f>K276-K275</f>
        <v>7.0126725949705779</v>
      </c>
    </row>
    <row r="276" spans="1:16" ht="16.5" thickTop="1" thickBot="1" x14ac:dyDescent="0.3">
      <c r="A276" s="3"/>
      <c r="C276" s="4"/>
      <c r="D276" s="6" t="s">
        <v>17</v>
      </c>
      <c r="E276" s="7">
        <v>-24.707158983479086</v>
      </c>
      <c r="F276" s="7">
        <f>E277-E276</f>
        <v>-10.869928991821379</v>
      </c>
      <c r="I276" s="4"/>
      <c r="J276" s="6" t="s">
        <v>18</v>
      </c>
      <c r="K276" s="21">
        <v>-22.169008771637078</v>
      </c>
      <c r="L276" s="7">
        <f>K277-K276</f>
        <v>7.7848539224267199</v>
      </c>
    </row>
    <row r="277" spans="1:16" ht="16.5" thickTop="1" thickBot="1" x14ac:dyDescent="0.3">
      <c r="A277" s="3"/>
      <c r="C277" s="5"/>
      <c r="D277" s="6" t="s">
        <v>19</v>
      </c>
      <c r="E277" s="7">
        <v>-35.577087975300465</v>
      </c>
      <c r="I277" s="4"/>
      <c r="J277" s="6" t="s">
        <v>20</v>
      </c>
      <c r="K277" s="7">
        <v>-14.384154849210358</v>
      </c>
      <c r="L277" s="7">
        <f t="shared" ref="L277:L279" si="20">K278-K277</f>
        <v>6.2574018139090857</v>
      </c>
    </row>
    <row r="278" spans="1:16" ht="16.5" thickTop="1" thickBot="1" x14ac:dyDescent="0.3">
      <c r="A278" s="3"/>
      <c r="I278" s="4"/>
      <c r="J278" s="6" t="s">
        <v>21</v>
      </c>
      <c r="K278" s="7">
        <v>-8.126753035301272</v>
      </c>
      <c r="L278" s="7">
        <f t="shared" si="20"/>
        <v>6.3784948973215414</v>
      </c>
    </row>
    <row r="279" spans="1:16" ht="16.5" thickTop="1" thickBot="1" x14ac:dyDescent="0.3">
      <c r="A279" s="3"/>
      <c r="I279" s="4"/>
      <c r="J279" s="13" t="s">
        <v>22</v>
      </c>
      <c r="K279" s="7">
        <v>-1.7482581379797306</v>
      </c>
      <c r="L279" s="7">
        <f t="shared" si="20"/>
        <v>6.9338070046268641</v>
      </c>
    </row>
    <row r="280" spans="1:16" ht="16.5" thickTop="1" thickBot="1" x14ac:dyDescent="0.3">
      <c r="A280" s="3"/>
      <c r="I280" s="4"/>
      <c r="J280" s="6" t="s">
        <v>23</v>
      </c>
      <c r="K280" s="7">
        <v>5.1855488666471334</v>
      </c>
      <c r="L280" s="7">
        <f>K281-K280</f>
        <v>7.2780376820599315</v>
      </c>
    </row>
    <row r="281" spans="1:16" ht="16.5" thickTop="1" thickBot="1" x14ac:dyDescent="0.3">
      <c r="A281" s="3"/>
      <c r="I281" s="4"/>
      <c r="J281" s="6" t="s">
        <v>24</v>
      </c>
      <c r="K281" s="7">
        <v>12.463586548707065</v>
      </c>
      <c r="L281" s="7">
        <f>K282-K281</f>
        <v>7.3506645615441091</v>
      </c>
    </row>
    <row r="282" spans="1:16" ht="16.5" thickTop="1" thickBot="1" x14ac:dyDescent="0.3">
      <c r="A282" s="3"/>
      <c r="I282" s="4"/>
      <c r="J282" s="6" t="s">
        <v>25</v>
      </c>
      <c r="K282" s="7">
        <v>19.814251110251174</v>
      </c>
      <c r="L282" s="7">
        <f>K283-K282</f>
        <v>7.1426499691752525</v>
      </c>
    </row>
    <row r="283" spans="1:16" ht="16.5" thickTop="1" thickBot="1" x14ac:dyDescent="0.3">
      <c r="A283" s="15"/>
      <c r="I283" s="5"/>
      <c r="J283" s="6" t="s">
        <v>26</v>
      </c>
      <c r="K283" s="7">
        <v>26.956901079426427</v>
      </c>
    </row>
    <row r="284" spans="1:16" ht="15.75" thickTop="1" x14ac:dyDescent="0.25"/>
    <row r="292" spans="1:16" ht="15.75" thickBot="1" x14ac:dyDescent="0.3"/>
    <row r="293" spans="1:16" ht="15.75" thickTop="1" x14ac:dyDescent="0.25">
      <c r="A293" s="1" t="s">
        <v>58</v>
      </c>
      <c r="D293" s="2" t="s">
        <v>1</v>
      </c>
      <c r="E293" s="2" t="s">
        <v>2</v>
      </c>
      <c r="F293" s="2" t="s">
        <v>3</v>
      </c>
      <c r="J293" s="2" t="s">
        <v>1</v>
      </c>
      <c r="K293" s="2" t="s">
        <v>2</v>
      </c>
      <c r="L293" s="2" t="s">
        <v>3</v>
      </c>
      <c r="O293" s="19" t="s">
        <v>4</v>
      </c>
      <c r="P293" s="2" t="s">
        <v>2</v>
      </c>
    </row>
    <row r="294" spans="1:16" x14ac:dyDescent="0.25">
      <c r="A294" s="3"/>
      <c r="D294" s="4"/>
      <c r="E294" s="4"/>
      <c r="F294" s="4"/>
      <c r="J294" s="4"/>
      <c r="K294" s="4"/>
      <c r="L294" s="4"/>
      <c r="O294" s="20"/>
      <c r="P294" s="4"/>
    </row>
    <row r="295" spans="1:16" ht="15.75" thickBot="1" x14ac:dyDescent="0.3">
      <c r="A295" s="3"/>
      <c r="D295" s="5"/>
      <c r="E295" s="5"/>
      <c r="F295" s="5"/>
      <c r="J295" s="5"/>
      <c r="K295" s="5"/>
      <c r="L295" s="5"/>
      <c r="O295" s="20"/>
      <c r="P295" s="4"/>
    </row>
    <row r="296" spans="1:16" ht="16.5" thickTop="1" thickBot="1" x14ac:dyDescent="0.3">
      <c r="A296" s="3"/>
      <c r="C296" s="2" t="s">
        <v>5</v>
      </c>
      <c r="D296" s="6" t="s">
        <v>6</v>
      </c>
      <c r="E296" s="7">
        <v>0.85937224364468079</v>
      </c>
      <c r="F296" s="7">
        <f t="shared" ref="F296:F302" si="21">E297-E296</f>
        <v>-1.4695492268904249</v>
      </c>
      <c r="I296" s="2" t="s">
        <v>7</v>
      </c>
      <c r="J296" s="6" t="s">
        <v>14</v>
      </c>
      <c r="K296" s="7">
        <v>-40.374914741498046</v>
      </c>
      <c r="L296" s="7">
        <f t="shared" ref="L296:L302" si="22">K297-K296</f>
        <v>4.2524963048636408</v>
      </c>
      <c r="N296" s="2" t="s">
        <v>9</v>
      </c>
      <c r="O296" s="54" t="s">
        <v>59</v>
      </c>
      <c r="P296" s="56">
        <v>-45.719584909468701</v>
      </c>
    </row>
    <row r="297" spans="1:16" ht="16.5" thickTop="1" thickBot="1" x14ac:dyDescent="0.3">
      <c r="A297" s="3"/>
      <c r="C297" s="4"/>
      <c r="D297" s="6" t="s">
        <v>11</v>
      </c>
      <c r="E297" s="7">
        <v>-0.61017698324574421</v>
      </c>
      <c r="F297" s="7">
        <f t="shared" si="21"/>
        <v>-2.1379111968080062</v>
      </c>
      <c r="I297" s="4"/>
      <c r="J297" s="6" t="s">
        <v>16</v>
      </c>
      <c r="K297" s="7">
        <v>-36.122418436634405</v>
      </c>
      <c r="L297" s="7">
        <f t="shared" si="22"/>
        <v>4.7679633960655678</v>
      </c>
      <c r="N297" s="5"/>
      <c r="O297" s="55"/>
      <c r="P297" s="57"/>
    </row>
    <row r="298" spans="1:16" ht="16.5" thickTop="1" thickBot="1" x14ac:dyDescent="0.3">
      <c r="A298" s="3"/>
      <c r="C298" s="4"/>
      <c r="D298" s="6" t="s">
        <v>13</v>
      </c>
      <c r="E298" s="7">
        <v>-2.7480881800537502</v>
      </c>
      <c r="F298" s="7">
        <f t="shared" si="21"/>
        <v>-2.7951074813118892</v>
      </c>
      <c r="I298" s="4"/>
      <c r="J298" s="6" t="s">
        <v>18</v>
      </c>
      <c r="K298" s="7">
        <v>-31.354455040568837</v>
      </c>
      <c r="L298" s="7">
        <f t="shared" si="22"/>
        <v>5.3045131067093045</v>
      </c>
    </row>
    <row r="299" spans="1:16" ht="16.5" thickTop="1" thickBot="1" x14ac:dyDescent="0.3">
      <c r="A299" s="3"/>
      <c r="C299" s="4"/>
      <c r="D299" s="6" t="s">
        <v>15</v>
      </c>
      <c r="E299" s="7">
        <v>-5.5431956613656395</v>
      </c>
      <c r="F299" s="7">
        <f t="shared" si="21"/>
        <v>-3.4241348879834019</v>
      </c>
      <c r="I299" s="4"/>
      <c r="J299" s="6" t="s">
        <v>20</v>
      </c>
      <c r="K299" s="7">
        <v>-26.049941933859532</v>
      </c>
      <c r="L299" s="7">
        <f t="shared" si="22"/>
        <v>5.830581687510314</v>
      </c>
    </row>
    <row r="300" spans="1:16" ht="16.5" thickTop="1" thickBot="1" x14ac:dyDescent="0.3">
      <c r="A300" s="3"/>
      <c r="C300" s="4"/>
      <c r="D300" s="6" t="s">
        <v>17</v>
      </c>
      <c r="E300" s="7">
        <v>-8.9673305493490414</v>
      </c>
      <c r="F300" s="7">
        <f t="shared" si="21"/>
        <v>-3.9990374994104965</v>
      </c>
      <c r="I300" s="4"/>
      <c r="J300" s="6" t="s">
        <v>21</v>
      </c>
      <c r="K300" s="26">
        <v>-20.219360246349218</v>
      </c>
      <c r="L300" s="7">
        <f t="shared" si="22"/>
        <v>6.3011635487894146</v>
      </c>
    </row>
    <row r="301" spans="1:16" ht="16.5" thickTop="1" thickBot="1" x14ac:dyDescent="0.3">
      <c r="A301" s="3"/>
      <c r="C301" s="4"/>
      <c r="D301" s="6" t="s">
        <v>19</v>
      </c>
      <c r="E301" s="7">
        <v>-12.966368048759538</v>
      </c>
      <c r="F301" s="7">
        <f t="shared" si="21"/>
        <v>-7.7598975878784699</v>
      </c>
      <c r="I301" s="4"/>
      <c r="J301" s="13" t="s">
        <v>22</v>
      </c>
      <c r="K301" s="26">
        <v>-13.918196697559804</v>
      </c>
      <c r="L301" s="7">
        <f t="shared" si="22"/>
        <v>4.77912861461901</v>
      </c>
    </row>
    <row r="302" spans="1:16" ht="16.5" thickTop="1" thickBot="1" x14ac:dyDescent="0.3">
      <c r="A302" s="3"/>
      <c r="C302" s="4"/>
      <c r="D302" s="6" t="s">
        <v>8</v>
      </c>
      <c r="E302" s="26">
        <v>-20.726265636638008</v>
      </c>
      <c r="F302" s="7">
        <f t="shared" si="21"/>
        <v>-15.257105878399148</v>
      </c>
      <c r="I302" s="4"/>
      <c r="J302" s="6" t="s">
        <v>23</v>
      </c>
      <c r="K302" s="7">
        <v>-9.1390680829407938</v>
      </c>
      <c r="L302" s="7">
        <f t="shared" si="22"/>
        <v>4.785047437722465</v>
      </c>
    </row>
    <row r="303" spans="1:16" ht="16.5" thickTop="1" thickBot="1" x14ac:dyDescent="0.3">
      <c r="A303" s="3"/>
      <c r="C303" s="5"/>
      <c r="D303" s="6" t="s">
        <v>12</v>
      </c>
      <c r="E303" s="7">
        <v>-35.983371515037156</v>
      </c>
      <c r="I303" s="4"/>
      <c r="J303" s="6" t="s">
        <v>24</v>
      </c>
      <c r="K303" s="7">
        <v>-4.3540206452183288</v>
      </c>
      <c r="L303" s="7">
        <f>K304-K303</f>
        <v>5.1730801082353572</v>
      </c>
    </row>
    <row r="304" spans="1:16" ht="16.5" thickTop="1" thickBot="1" x14ac:dyDescent="0.3">
      <c r="A304" s="3"/>
      <c r="I304" s="4"/>
      <c r="J304" s="6" t="s">
        <v>25</v>
      </c>
      <c r="K304" s="7">
        <v>0.81905946301702892</v>
      </c>
      <c r="L304" s="7">
        <f>K305-K304</f>
        <v>5.4826445051598522</v>
      </c>
    </row>
    <row r="305" spans="1:17" ht="16.5" thickTop="1" thickBot="1" x14ac:dyDescent="0.3">
      <c r="A305" s="3"/>
      <c r="I305" s="4"/>
      <c r="J305" s="6" t="s">
        <v>26</v>
      </c>
      <c r="K305" s="7">
        <v>6.3017039681768807</v>
      </c>
      <c r="L305" s="7">
        <f>K306-K305</f>
        <v>5.6823669027332535</v>
      </c>
    </row>
    <row r="306" spans="1:17" ht="16.5" thickTop="1" thickBot="1" x14ac:dyDescent="0.3">
      <c r="A306" s="3"/>
      <c r="I306" s="4"/>
      <c r="J306" s="6" t="s">
        <v>27</v>
      </c>
      <c r="K306" s="7">
        <v>11.984070870910134</v>
      </c>
      <c r="L306" s="7">
        <f>K307-K306</f>
        <v>5.7502508590007579</v>
      </c>
    </row>
    <row r="307" spans="1:17" ht="16.5" thickTop="1" thickBot="1" x14ac:dyDescent="0.3">
      <c r="A307" s="15"/>
      <c r="I307" s="5"/>
      <c r="J307" s="6" t="s">
        <v>38</v>
      </c>
      <c r="K307" s="7">
        <v>17.734321729910892</v>
      </c>
      <c r="L307" s="14"/>
    </row>
    <row r="308" spans="1:17" ht="15.75" thickTop="1" x14ac:dyDescent="0.25"/>
    <row r="311" spans="1:17" ht="15.75" thickBot="1" x14ac:dyDescent="0.3"/>
    <row r="312" spans="1:17" ht="15.75" thickTop="1" x14ac:dyDescent="0.25">
      <c r="A312" s="1" t="s">
        <v>60</v>
      </c>
      <c r="D312" s="2" t="s">
        <v>1</v>
      </c>
      <c r="E312" s="2" t="s">
        <v>2</v>
      </c>
      <c r="F312" s="2" t="s">
        <v>3</v>
      </c>
      <c r="G312" s="32"/>
      <c r="H312" s="32"/>
      <c r="I312" s="32"/>
      <c r="J312" s="2" t="s">
        <v>1</v>
      </c>
      <c r="K312" s="2" t="s">
        <v>2</v>
      </c>
      <c r="L312" s="2" t="s">
        <v>3</v>
      </c>
      <c r="M312" s="32"/>
      <c r="N312" s="32"/>
      <c r="O312" s="19" t="s">
        <v>4</v>
      </c>
      <c r="P312" s="2" t="s">
        <v>2</v>
      </c>
      <c r="Q312" s="32"/>
    </row>
    <row r="313" spans="1:17" x14ac:dyDescent="0.25">
      <c r="A313" s="3"/>
      <c r="D313" s="4"/>
      <c r="E313" s="4"/>
      <c r="F313" s="4"/>
      <c r="G313" s="32"/>
      <c r="H313" s="32"/>
      <c r="I313" s="32"/>
      <c r="J313" s="4"/>
      <c r="K313" s="4"/>
      <c r="L313" s="4"/>
      <c r="M313" s="32"/>
      <c r="N313" s="32"/>
      <c r="O313" s="20"/>
      <c r="P313" s="4"/>
      <c r="Q313" s="32"/>
    </row>
    <row r="314" spans="1:17" ht="15.75" thickBot="1" x14ac:dyDescent="0.3">
      <c r="A314" s="3"/>
      <c r="D314" s="5"/>
      <c r="E314" s="5"/>
      <c r="F314" s="5"/>
      <c r="G314" s="32"/>
      <c r="H314" s="32"/>
      <c r="I314" s="32"/>
      <c r="J314" s="5"/>
      <c r="K314" s="5"/>
      <c r="L314" s="5"/>
      <c r="M314" s="32"/>
      <c r="N314" s="32"/>
      <c r="O314" s="20"/>
      <c r="P314" s="4"/>
      <c r="Q314" s="32"/>
    </row>
    <row r="315" spans="1:17" ht="16.5" thickTop="1" thickBot="1" x14ac:dyDescent="0.3">
      <c r="A315" s="3"/>
      <c r="C315" s="2" t="s">
        <v>5</v>
      </c>
      <c r="D315" s="33" t="s">
        <v>6</v>
      </c>
      <c r="E315" s="34">
        <v>0.44689801725728712</v>
      </c>
      <c r="F315" s="34">
        <f t="shared" ref="F315:F318" si="23">E316-E315</f>
        <v>-3.6792436411388874</v>
      </c>
      <c r="G315" s="32"/>
      <c r="H315" s="32"/>
      <c r="I315" s="2" t="s">
        <v>7</v>
      </c>
      <c r="J315" s="33" t="s">
        <v>19</v>
      </c>
      <c r="K315" s="34">
        <v>-25.0879830256901</v>
      </c>
      <c r="L315" s="34">
        <f t="shared" ref="L315:L328" si="24">K316-K315</f>
        <v>1.5805030632444996</v>
      </c>
      <c r="M315" s="32"/>
      <c r="N315" s="2" t="s">
        <v>9</v>
      </c>
      <c r="O315" s="58" t="s">
        <v>61</v>
      </c>
      <c r="P315" s="59">
        <v>-28.4219484392002</v>
      </c>
      <c r="Q315" s="32"/>
    </row>
    <row r="316" spans="1:17" ht="16.5" thickTop="1" thickBot="1" x14ac:dyDescent="0.3">
      <c r="A316" s="3"/>
      <c r="C316" s="4"/>
      <c r="D316" s="33" t="s">
        <v>11</v>
      </c>
      <c r="E316" s="34">
        <v>-3.2323456238816002</v>
      </c>
      <c r="F316" s="34">
        <f t="shared" si="23"/>
        <v>-6.1203054934901564</v>
      </c>
      <c r="G316" s="32"/>
      <c r="H316" s="32"/>
      <c r="I316" s="4"/>
      <c r="J316" s="33" t="s">
        <v>8</v>
      </c>
      <c r="K316" s="35">
        <v>-23.507479962445601</v>
      </c>
      <c r="L316" s="34">
        <f t="shared" si="24"/>
        <v>1.6672216024169018</v>
      </c>
      <c r="M316" s="32"/>
      <c r="N316" s="5"/>
      <c r="O316" s="60"/>
      <c r="P316" s="61"/>
      <c r="Q316" s="32"/>
    </row>
    <row r="317" spans="1:17" ht="16.5" thickTop="1" thickBot="1" x14ac:dyDescent="0.3">
      <c r="A317" s="3"/>
      <c r="C317" s="4"/>
      <c r="D317" s="33" t="s">
        <v>13</v>
      </c>
      <c r="E317" s="34">
        <v>-9.3526511173717566</v>
      </c>
      <c r="F317" s="34">
        <f t="shared" si="23"/>
        <v>-8.2294557441876179</v>
      </c>
      <c r="G317" s="32"/>
      <c r="H317" s="32"/>
      <c r="I317" s="4"/>
      <c r="J317" s="33" t="s">
        <v>12</v>
      </c>
      <c r="K317" s="36">
        <v>-21.840258360028699</v>
      </c>
      <c r="L317" s="34">
        <f t="shared" si="24"/>
        <v>1.679229660943399</v>
      </c>
      <c r="M317" s="32"/>
      <c r="N317" s="32"/>
      <c r="O317" s="32"/>
      <c r="P317" s="32"/>
      <c r="Q317" s="32"/>
    </row>
    <row r="318" spans="1:17" ht="16.5" thickTop="1" thickBot="1" x14ac:dyDescent="0.3">
      <c r="A318" s="3"/>
      <c r="C318" s="4"/>
      <c r="D318" s="33" t="s">
        <v>15</v>
      </c>
      <c r="E318" s="34">
        <v>-17.582106861559375</v>
      </c>
      <c r="F318" s="34">
        <f t="shared" si="23"/>
        <v>-4.5512344126225237</v>
      </c>
      <c r="G318" s="32"/>
      <c r="H318" s="32"/>
      <c r="I318" s="4"/>
      <c r="J318" s="33" t="s">
        <v>14</v>
      </c>
      <c r="K318" s="36">
        <v>-20.1610286990853</v>
      </c>
      <c r="L318" s="34">
        <f t="shared" si="24"/>
        <v>1.7797872279796749</v>
      </c>
      <c r="M318" s="32"/>
      <c r="N318" s="32"/>
      <c r="O318" s="32"/>
      <c r="P318" s="32"/>
      <c r="Q318" s="32"/>
    </row>
    <row r="319" spans="1:17" ht="16.5" thickTop="1" thickBot="1" x14ac:dyDescent="0.3">
      <c r="A319" s="3"/>
      <c r="C319" s="5"/>
      <c r="D319" s="33" t="s">
        <v>17</v>
      </c>
      <c r="E319" s="34">
        <v>-22.133341274181898</v>
      </c>
      <c r="F319" s="32"/>
      <c r="G319" s="32"/>
      <c r="H319" s="32"/>
      <c r="I319" s="4"/>
      <c r="J319" s="33" t="s">
        <v>16</v>
      </c>
      <c r="K319" s="36">
        <v>-18.381241471105625</v>
      </c>
      <c r="L319" s="34">
        <f t="shared" si="24"/>
        <v>2.8723253071199881</v>
      </c>
      <c r="M319" s="32"/>
      <c r="N319" s="32"/>
      <c r="O319" s="32"/>
      <c r="P319" s="32"/>
      <c r="Q319" s="32"/>
    </row>
    <row r="320" spans="1:17" ht="16.5" thickTop="1" thickBot="1" x14ac:dyDescent="0.3">
      <c r="A320" s="3"/>
      <c r="D320" s="32"/>
      <c r="E320" s="32"/>
      <c r="F320" s="32"/>
      <c r="G320" s="32"/>
      <c r="H320" s="32"/>
      <c r="I320" s="4"/>
      <c r="J320" s="33" t="s">
        <v>18</v>
      </c>
      <c r="K320" s="36">
        <v>-15.508916163985637</v>
      </c>
      <c r="L320" s="34">
        <f t="shared" si="24"/>
        <v>2.9544539486071919</v>
      </c>
      <c r="M320" s="32"/>
      <c r="N320" s="32"/>
      <c r="O320" s="32"/>
      <c r="P320" s="32"/>
      <c r="Q320" s="32"/>
    </row>
    <row r="321" spans="1:17" ht="16.5" thickTop="1" thickBot="1" x14ac:dyDescent="0.3">
      <c r="A321" s="3"/>
      <c r="D321" s="32"/>
      <c r="E321" s="32"/>
      <c r="F321" s="32"/>
      <c r="G321" s="32"/>
      <c r="H321" s="32"/>
      <c r="I321" s="4"/>
      <c r="J321" s="33" t="s">
        <v>20</v>
      </c>
      <c r="K321" s="36">
        <v>-12.554462215378445</v>
      </c>
      <c r="L321" s="34">
        <f t="shared" si="24"/>
        <v>3.0238370741172673</v>
      </c>
      <c r="M321" s="32"/>
      <c r="N321" s="32"/>
      <c r="O321" s="32"/>
      <c r="P321" s="32"/>
      <c r="Q321" s="32"/>
    </row>
    <row r="322" spans="1:17" ht="16.5" thickTop="1" thickBot="1" x14ac:dyDescent="0.3">
      <c r="A322" s="3"/>
      <c r="D322" s="32"/>
      <c r="E322" s="32"/>
      <c r="F322" s="32"/>
      <c r="G322" s="32"/>
      <c r="H322" s="32"/>
      <c r="I322" s="4"/>
      <c r="J322" s="33" t="s">
        <v>21</v>
      </c>
      <c r="K322" s="35">
        <v>-9.5306251412611775</v>
      </c>
      <c r="L322" s="34">
        <f t="shared" si="24"/>
        <v>2.7512086130333193</v>
      </c>
      <c r="M322" s="32"/>
      <c r="N322" s="32"/>
      <c r="O322" s="32"/>
      <c r="P322" s="32"/>
      <c r="Q322" s="32"/>
    </row>
    <row r="323" spans="1:17" ht="16.5" thickTop="1" thickBot="1" x14ac:dyDescent="0.3">
      <c r="A323" s="3"/>
      <c r="D323" s="32"/>
      <c r="E323" s="32"/>
      <c r="F323" s="32"/>
      <c r="G323" s="32"/>
      <c r="H323" s="32"/>
      <c r="I323" s="4"/>
      <c r="J323" s="37" t="s">
        <v>22</v>
      </c>
      <c r="K323" s="34">
        <v>-6.7794165282278582</v>
      </c>
      <c r="L323" s="34">
        <f t="shared" si="24"/>
        <v>2.9743204021255205</v>
      </c>
      <c r="M323" s="32"/>
      <c r="N323" s="32"/>
      <c r="O323" s="32"/>
      <c r="P323" s="32"/>
      <c r="Q323" s="32"/>
    </row>
    <row r="324" spans="1:17" ht="16.5" thickTop="1" thickBot="1" x14ac:dyDescent="0.3">
      <c r="A324" s="3"/>
      <c r="D324" s="32"/>
      <c r="E324" s="32"/>
      <c r="F324" s="32"/>
      <c r="G324" s="32"/>
      <c r="H324" s="32"/>
      <c r="I324" s="4"/>
      <c r="J324" s="33" t="s">
        <v>23</v>
      </c>
      <c r="K324" s="34">
        <v>-3.8050961261023377</v>
      </c>
      <c r="L324" s="34">
        <f t="shared" si="24"/>
        <v>3.2098093091364341</v>
      </c>
      <c r="M324" s="32"/>
      <c r="N324" s="32"/>
      <c r="O324" s="32"/>
      <c r="P324" s="32"/>
      <c r="Q324" s="32"/>
    </row>
    <row r="325" spans="1:17" ht="16.5" thickTop="1" thickBot="1" x14ac:dyDescent="0.3">
      <c r="A325" s="3"/>
      <c r="D325" s="32"/>
      <c r="E325" s="32"/>
      <c r="F325" s="32"/>
      <c r="G325" s="32"/>
      <c r="H325" s="32"/>
      <c r="I325" s="4"/>
      <c r="J325" s="33" t="s">
        <v>24</v>
      </c>
      <c r="K325" s="34">
        <v>-0.59528681696590346</v>
      </c>
      <c r="L325" s="34">
        <f t="shared" si="24"/>
        <v>3.4279195388190526</v>
      </c>
      <c r="M325" s="32"/>
      <c r="N325" s="32"/>
      <c r="O325" s="32"/>
      <c r="P325" s="32"/>
      <c r="Q325" s="32"/>
    </row>
    <row r="326" spans="1:17" ht="16.5" thickTop="1" thickBot="1" x14ac:dyDescent="0.3">
      <c r="A326" s="3"/>
      <c r="D326" s="32"/>
      <c r="E326" s="32"/>
      <c r="F326" s="32"/>
      <c r="G326" s="32"/>
      <c r="H326" s="32"/>
      <c r="I326" s="4"/>
      <c r="J326" s="33" t="s">
        <v>25</v>
      </c>
      <c r="K326" s="34">
        <v>2.8326327218531491</v>
      </c>
      <c r="L326" s="34">
        <f t="shared" si="24"/>
        <v>12.371717279390506</v>
      </c>
      <c r="M326" s="32"/>
      <c r="N326" s="32"/>
      <c r="O326" s="32"/>
      <c r="P326" s="32"/>
      <c r="Q326" s="32"/>
    </row>
    <row r="327" spans="1:17" ht="16.5" thickTop="1" thickBot="1" x14ac:dyDescent="0.3">
      <c r="A327" s="3"/>
      <c r="D327" s="32"/>
      <c r="E327" s="32"/>
      <c r="F327" s="32"/>
      <c r="G327" s="32"/>
      <c r="H327" s="32"/>
      <c r="I327" s="4"/>
      <c r="J327" s="33" t="s">
        <v>26</v>
      </c>
      <c r="K327" s="34">
        <v>15.204350001243656</v>
      </c>
      <c r="L327" s="34">
        <f t="shared" si="24"/>
        <v>4.6540275573617027</v>
      </c>
      <c r="M327" s="32"/>
      <c r="N327" s="32"/>
      <c r="O327" s="32"/>
      <c r="P327" s="32"/>
      <c r="Q327" s="32"/>
    </row>
    <row r="328" spans="1:17" ht="16.5" thickTop="1" thickBot="1" x14ac:dyDescent="0.3">
      <c r="A328" s="3"/>
      <c r="D328" s="32"/>
      <c r="E328" s="32"/>
      <c r="F328" s="32"/>
      <c r="G328" s="32"/>
      <c r="H328" s="32"/>
      <c r="I328" s="4"/>
      <c r="J328" s="33" t="s">
        <v>27</v>
      </c>
      <c r="K328" s="34">
        <v>19.858377558605358</v>
      </c>
      <c r="L328" s="34">
        <f t="shared" si="24"/>
        <v>9.2953411680322127</v>
      </c>
      <c r="M328" s="32"/>
      <c r="N328" s="32"/>
      <c r="O328" s="32"/>
      <c r="P328" s="32"/>
      <c r="Q328" s="32"/>
    </row>
    <row r="329" spans="1:17" ht="16.5" thickTop="1" thickBot="1" x14ac:dyDescent="0.3">
      <c r="A329" s="15"/>
      <c r="D329" s="32"/>
      <c r="E329" s="32"/>
      <c r="F329" s="32"/>
      <c r="G329" s="32"/>
      <c r="H329" s="32"/>
      <c r="I329" s="5"/>
      <c r="J329" s="33" t="s">
        <v>38</v>
      </c>
      <c r="K329" s="35">
        <v>29.153718726637571</v>
      </c>
      <c r="L329" s="38"/>
      <c r="M329" s="32"/>
      <c r="N329" s="32"/>
      <c r="O329" s="32"/>
      <c r="P329" s="32"/>
      <c r="Q329" s="32"/>
    </row>
    <row r="330" spans="1:17" ht="15.75" thickTop="1" x14ac:dyDescent="0.25">
      <c r="D330" s="32"/>
      <c r="E330" s="32"/>
      <c r="F330" s="32"/>
      <c r="G330" s="32"/>
      <c r="H330" s="32"/>
      <c r="I330" s="32"/>
      <c r="J330" s="32"/>
      <c r="K330" s="32"/>
      <c r="L330" s="32"/>
      <c r="M330" s="32"/>
      <c r="N330" s="32"/>
      <c r="O330" s="32"/>
      <c r="P330" s="32"/>
      <c r="Q330" s="32"/>
    </row>
    <row r="331" spans="1:17" x14ac:dyDescent="0.25">
      <c r="D331" s="32"/>
      <c r="E331" s="32"/>
      <c r="F331" s="32"/>
      <c r="G331" s="32"/>
      <c r="H331" s="32"/>
      <c r="I331" s="32"/>
      <c r="J331" s="32"/>
      <c r="K331" s="32"/>
      <c r="L331" s="32"/>
      <c r="M331" s="32"/>
      <c r="N331" s="32"/>
      <c r="O331" s="32"/>
      <c r="P331" s="32"/>
      <c r="Q331" s="32"/>
    </row>
    <row r="332" spans="1:17" x14ac:dyDescent="0.25">
      <c r="D332" s="32"/>
      <c r="E332" s="32"/>
      <c r="F332" s="32"/>
      <c r="G332" s="32"/>
      <c r="H332" s="32"/>
      <c r="I332" s="32"/>
      <c r="J332" s="32"/>
      <c r="K332" s="32"/>
      <c r="L332" s="32"/>
      <c r="M332" s="32"/>
      <c r="N332" s="32"/>
      <c r="O332" s="32"/>
      <c r="P332" s="32"/>
      <c r="Q332" s="32"/>
    </row>
    <row r="333" spans="1:17" x14ac:dyDescent="0.25">
      <c r="D333" s="32"/>
      <c r="E333" s="32"/>
      <c r="F333" s="32"/>
      <c r="G333" s="32"/>
      <c r="H333" s="32"/>
      <c r="I333" s="32"/>
      <c r="J333" s="32"/>
      <c r="K333" s="32"/>
      <c r="L333" s="32"/>
      <c r="M333" s="32"/>
      <c r="N333" s="32"/>
      <c r="O333" s="32"/>
      <c r="P333" s="32"/>
      <c r="Q333" s="32"/>
    </row>
    <row r="334" spans="1:17" ht="15.75" thickBot="1" x14ac:dyDescent="0.3">
      <c r="D334" s="32"/>
      <c r="E334" s="32"/>
      <c r="F334" s="32"/>
      <c r="G334" s="32"/>
      <c r="H334" s="32"/>
      <c r="I334" s="32"/>
      <c r="J334" s="32"/>
      <c r="K334" s="32"/>
      <c r="L334" s="32"/>
      <c r="M334" s="32"/>
      <c r="N334" s="32"/>
      <c r="O334" s="32"/>
      <c r="P334" s="32"/>
      <c r="Q334" s="32"/>
    </row>
    <row r="335" spans="1:17" ht="15.75" thickTop="1" x14ac:dyDescent="0.25">
      <c r="A335" s="1" t="s">
        <v>62</v>
      </c>
      <c r="D335" s="2" t="s">
        <v>1</v>
      </c>
      <c r="E335" s="2" t="s">
        <v>2</v>
      </c>
      <c r="F335" s="2" t="s">
        <v>3</v>
      </c>
      <c r="G335" s="32"/>
      <c r="H335" s="32"/>
      <c r="I335" s="32"/>
      <c r="J335" s="2" t="s">
        <v>1</v>
      </c>
      <c r="K335" s="2" t="s">
        <v>2</v>
      </c>
      <c r="L335" s="2" t="s">
        <v>3</v>
      </c>
      <c r="M335" s="32"/>
      <c r="N335" s="32"/>
      <c r="O335" s="19" t="s">
        <v>4</v>
      </c>
      <c r="P335" s="2" t="s">
        <v>2</v>
      </c>
      <c r="Q335" s="32"/>
    </row>
    <row r="336" spans="1:17" x14ac:dyDescent="0.25">
      <c r="A336" s="3"/>
      <c r="D336" s="4"/>
      <c r="E336" s="4"/>
      <c r="F336" s="4"/>
      <c r="G336" s="32"/>
      <c r="H336" s="32"/>
      <c r="I336" s="32"/>
      <c r="J336" s="4"/>
      <c r="K336" s="4"/>
      <c r="L336" s="4"/>
      <c r="M336" s="32"/>
      <c r="N336" s="32"/>
      <c r="O336" s="20"/>
      <c r="P336" s="4"/>
      <c r="Q336" s="32"/>
    </row>
    <row r="337" spans="1:17" ht="15.75" thickBot="1" x14ac:dyDescent="0.3">
      <c r="A337" s="3"/>
      <c r="D337" s="5"/>
      <c r="E337" s="5"/>
      <c r="F337" s="5"/>
      <c r="G337" s="32"/>
      <c r="H337" s="32"/>
      <c r="I337" s="32"/>
      <c r="J337" s="5"/>
      <c r="K337" s="5"/>
      <c r="L337" s="5"/>
      <c r="M337" s="32"/>
      <c r="N337" s="32"/>
      <c r="O337" s="20"/>
      <c r="P337" s="4"/>
      <c r="Q337" s="32"/>
    </row>
    <row r="338" spans="1:17" ht="16.5" thickTop="1" thickBot="1" x14ac:dyDescent="0.3">
      <c r="A338" s="3"/>
      <c r="C338" s="2" t="s">
        <v>5</v>
      </c>
      <c r="D338" s="33" t="s">
        <v>6</v>
      </c>
      <c r="E338" s="34">
        <v>4.7731249992029996</v>
      </c>
      <c r="F338" s="34">
        <f>E339-E338</f>
        <v>-6.3795228261605299</v>
      </c>
      <c r="G338" s="32"/>
      <c r="H338" s="32"/>
      <c r="I338" s="2" t="s">
        <v>7</v>
      </c>
      <c r="J338" s="33" t="s">
        <v>8</v>
      </c>
      <c r="K338" s="34">
        <v>-33.581171612909799</v>
      </c>
      <c r="L338" s="34">
        <f>K339-K338</f>
        <v>0.73614259996190867</v>
      </c>
      <c r="M338" s="32"/>
      <c r="N338" s="2" t="s">
        <v>9</v>
      </c>
      <c r="O338" s="62" t="s">
        <v>63</v>
      </c>
      <c r="P338" s="63">
        <v>-34.645543881143197</v>
      </c>
      <c r="Q338" s="32"/>
    </row>
    <row r="339" spans="1:17" ht="16.5" thickTop="1" thickBot="1" x14ac:dyDescent="0.3">
      <c r="A339" s="3"/>
      <c r="C339" s="4"/>
      <c r="D339" s="33" t="s">
        <v>11</v>
      </c>
      <c r="E339" s="34">
        <v>-1.6063978269575301</v>
      </c>
      <c r="F339" s="34">
        <f>E340-E339</f>
        <v>-3.9922148475066699</v>
      </c>
      <c r="G339" s="32"/>
      <c r="H339" s="32"/>
      <c r="I339" s="4"/>
      <c r="J339" s="33" t="s">
        <v>12</v>
      </c>
      <c r="K339" s="34">
        <v>-32.84502901294789</v>
      </c>
      <c r="L339" s="34">
        <f t="shared" ref="L339:L341" si="25">K340-K339</f>
        <v>1.8585776261932239</v>
      </c>
      <c r="M339" s="32"/>
      <c r="N339" s="5"/>
      <c r="O339" s="64"/>
      <c r="P339" s="65"/>
      <c r="Q339" s="32"/>
    </row>
    <row r="340" spans="1:17" ht="16.5" thickTop="1" thickBot="1" x14ac:dyDescent="0.3">
      <c r="A340" s="3"/>
      <c r="C340" s="4"/>
      <c r="D340" s="33" t="s">
        <v>13</v>
      </c>
      <c r="E340" s="34">
        <v>-5.5986126744642002</v>
      </c>
      <c r="F340" s="34">
        <f>E341-E340</f>
        <v>-3.6553635127694006</v>
      </c>
      <c r="G340" s="32"/>
      <c r="H340" s="32"/>
      <c r="I340" s="4"/>
      <c r="J340" s="33" t="s">
        <v>14</v>
      </c>
      <c r="K340" s="36">
        <v>-30.986451386754666</v>
      </c>
      <c r="L340" s="34">
        <f t="shared" si="25"/>
        <v>2.496049147227172</v>
      </c>
      <c r="M340" s="32"/>
      <c r="N340" s="32"/>
      <c r="O340" s="32"/>
      <c r="P340" s="32"/>
      <c r="Q340" s="32"/>
    </row>
    <row r="341" spans="1:17" ht="16.5" thickTop="1" thickBot="1" x14ac:dyDescent="0.3">
      <c r="A341" s="3"/>
      <c r="C341" s="4"/>
      <c r="D341" s="33" t="s">
        <v>15</v>
      </c>
      <c r="E341" s="34">
        <v>-9.2539761872336008</v>
      </c>
      <c r="F341" s="34">
        <f>E342-E341</f>
        <v>-10.327195425676198</v>
      </c>
      <c r="G341" s="32"/>
      <c r="H341" s="32"/>
      <c r="I341" s="4"/>
      <c r="J341" s="33" t="s">
        <v>16</v>
      </c>
      <c r="K341" s="36">
        <v>-28.490402239527494</v>
      </c>
      <c r="L341" s="34">
        <f t="shared" si="25"/>
        <v>2.6198547236184737</v>
      </c>
      <c r="M341" s="32"/>
      <c r="N341" s="32"/>
      <c r="O341" s="32"/>
      <c r="P341" s="32"/>
      <c r="Q341" s="32"/>
    </row>
    <row r="342" spans="1:17" ht="16.5" thickTop="1" thickBot="1" x14ac:dyDescent="0.3">
      <c r="A342" s="3"/>
      <c r="C342" s="4"/>
      <c r="D342" s="33" t="s">
        <v>17</v>
      </c>
      <c r="E342" s="34">
        <v>-19.581171612909799</v>
      </c>
      <c r="F342" s="34">
        <f>E343-E342</f>
        <v>-9.263857400038102</v>
      </c>
      <c r="G342" s="32"/>
      <c r="H342" s="32"/>
      <c r="I342" s="4"/>
      <c r="J342" s="33" t="s">
        <v>18</v>
      </c>
      <c r="K342" s="36">
        <v>-25.870547515909021</v>
      </c>
      <c r="L342" s="34">
        <f>K343-K342</f>
        <v>2.7413382597639249</v>
      </c>
      <c r="M342" s="32"/>
      <c r="N342" s="32"/>
      <c r="O342" s="32"/>
      <c r="P342" s="32"/>
      <c r="Q342" s="32"/>
    </row>
    <row r="343" spans="1:17" ht="16.5" thickTop="1" thickBot="1" x14ac:dyDescent="0.3">
      <c r="A343" s="3"/>
      <c r="C343" s="5"/>
      <c r="D343" s="33" t="s">
        <v>19</v>
      </c>
      <c r="E343" s="34">
        <v>-28.845029012947901</v>
      </c>
      <c r="F343" s="38"/>
      <c r="G343" s="32"/>
      <c r="H343" s="32"/>
      <c r="I343" s="4"/>
      <c r="J343" s="33" t="s">
        <v>20</v>
      </c>
      <c r="K343" s="36">
        <v>-23.129209256145096</v>
      </c>
      <c r="L343" s="34">
        <f>K344-K343</f>
        <v>2.8580636693899812</v>
      </c>
      <c r="M343" s="32"/>
      <c r="N343" s="32"/>
      <c r="O343" s="32"/>
      <c r="P343" s="32"/>
      <c r="Q343" s="32"/>
    </row>
    <row r="344" spans="1:17" ht="16.5" thickTop="1" thickBot="1" x14ac:dyDescent="0.3">
      <c r="A344" s="3"/>
      <c r="D344" s="32"/>
      <c r="E344" s="32"/>
      <c r="F344" s="32"/>
      <c r="G344" s="32"/>
      <c r="H344" s="32"/>
      <c r="I344" s="4"/>
      <c r="J344" s="33" t="s">
        <v>21</v>
      </c>
      <c r="K344" s="36">
        <v>-20.271145586755114</v>
      </c>
      <c r="L344" s="34">
        <f t="shared" ref="L344:L345" si="26">K345-K344</f>
        <v>4.600097751050269</v>
      </c>
      <c r="M344" s="32"/>
      <c r="N344" s="32"/>
      <c r="O344" s="32"/>
      <c r="P344" s="32"/>
      <c r="Q344" s="32"/>
    </row>
    <row r="345" spans="1:17" ht="16.5" thickTop="1" thickBot="1" x14ac:dyDescent="0.3">
      <c r="A345" s="3"/>
      <c r="D345" s="32"/>
      <c r="E345" s="32"/>
      <c r="F345" s="32"/>
      <c r="G345" s="32"/>
      <c r="H345" s="32"/>
      <c r="I345" s="4"/>
      <c r="J345" s="37" t="s">
        <v>22</v>
      </c>
      <c r="K345" s="34">
        <v>-15.671047835704845</v>
      </c>
      <c r="L345" s="34">
        <f t="shared" si="26"/>
        <v>4.935515127635492</v>
      </c>
      <c r="M345" s="32"/>
      <c r="N345" s="32"/>
      <c r="O345" s="32"/>
      <c r="P345" s="32"/>
      <c r="Q345" s="32"/>
    </row>
    <row r="346" spans="1:17" ht="16.5" thickTop="1" thickBot="1" x14ac:dyDescent="0.3">
      <c r="A346" s="3"/>
      <c r="D346" s="32"/>
      <c r="E346" s="32"/>
      <c r="F346" s="32"/>
      <c r="G346" s="32"/>
      <c r="H346" s="32"/>
      <c r="I346" s="4"/>
      <c r="J346" s="33" t="s">
        <v>23</v>
      </c>
      <c r="K346" s="34">
        <v>-10.735532708069353</v>
      </c>
      <c r="L346" s="34">
        <f>K347-K346</f>
        <v>6.0565021472532923</v>
      </c>
      <c r="M346" s="32"/>
      <c r="N346" s="32"/>
      <c r="O346" s="32"/>
      <c r="P346" s="32"/>
      <c r="Q346" s="32"/>
    </row>
    <row r="347" spans="1:17" ht="16.5" thickTop="1" thickBot="1" x14ac:dyDescent="0.3">
      <c r="A347" s="3"/>
      <c r="D347" s="32"/>
      <c r="E347" s="32"/>
      <c r="F347" s="32"/>
      <c r="G347" s="32"/>
      <c r="H347" s="32"/>
      <c r="I347" s="4"/>
      <c r="J347" s="33" t="s">
        <v>24</v>
      </c>
      <c r="K347" s="34">
        <v>-4.6790305608160612</v>
      </c>
      <c r="L347" s="34">
        <f>K348-K347</f>
        <v>8.4618749807303359</v>
      </c>
      <c r="M347" s="32"/>
      <c r="N347" s="32"/>
      <c r="O347" s="32"/>
      <c r="P347" s="32"/>
      <c r="Q347" s="32"/>
    </row>
    <row r="348" spans="1:17" ht="16.5" thickTop="1" thickBot="1" x14ac:dyDescent="0.3">
      <c r="A348" s="3"/>
      <c r="D348" s="32"/>
      <c r="E348" s="32"/>
      <c r="F348" s="32"/>
      <c r="G348" s="32"/>
      <c r="H348" s="32"/>
      <c r="I348" s="4"/>
      <c r="J348" s="33" t="s">
        <v>25</v>
      </c>
      <c r="K348" s="34">
        <v>3.7828444199142757</v>
      </c>
      <c r="L348" s="34">
        <f>K349-K348</f>
        <v>12.817168357203176</v>
      </c>
      <c r="M348" s="32"/>
      <c r="N348" s="32"/>
      <c r="O348" s="32"/>
      <c r="P348" s="32"/>
      <c r="Q348" s="32"/>
    </row>
    <row r="349" spans="1:17" ht="16.5" thickTop="1" thickBot="1" x14ac:dyDescent="0.3">
      <c r="A349" s="15"/>
      <c r="D349" s="32"/>
      <c r="E349" s="32"/>
      <c r="F349" s="32"/>
      <c r="G349" s="32"/>
      <c r="H349" s="32"/>
      <c r="I349" s="5"/>
      <c r="J349" s="33" t="s">
        <v>26</v>
      </c>
      <c r="K349" s="34">
        <v>16.600012777117453</v>
      </c>
      <c r="L349" s="32"/>
      <c r="M349" s="32"/>
      <c r="N349" s="32"/>
      <c r="O349" s="32"/>
      <c r="P349" s="32"/>
      <c r="Q349" s="32"/>
    </row>
    <row r="350" spans="1:17" ht="15.75" thickTop="1" x14ac:dyDescent="0.25"/>
    <row r="355" spans="1:16" ht="15.75" thickBot="1" x14ac:dyDescent="0.3"/>
    <row r="356" spans="1:16" ht="15.75" thickTop="1" x14ac:dyDescent="0.25">
      <c r="A356" s="1" t="s">
        <v>64</v>
      </c>
      <c r="D356" s="2" t="s">
        <v>1</v>
      </c>
      <c r="E356" s="2" t="s">
        <v>2</v>
      </c>
      <c r="F356" s="2" t="s">
        <v>3</v>
      </c>
      <c r="J356" s="2" t="s">
        <v>1</v>
      </c>
      <c r="K356" s="2" t="s">
        <v>2</v>
      </c>
      <c r="L356" s="2" t="s">
        <v>3</v>
      </c>
      <c r="O356" s="19" t="s">
        <v>4</v>
      </c>
      <c r="P356" s="2" t="s">
        <v>2</v>
      </c>
    </row>
    <row r="357" spans="1:16" x14ac:dyDescent="0.25">
      <c r="A357" s="3"/>
      <c r="D357" s="4"/>
      <c r="E357" s="4"/>
      <c r="F357" s="4"/>
      <c r="J357" s="4"/>
      <c r="K357" s="4"/>
      <c r="L357" s="4"/>
      <c r="O357" s="20"/>
      <c r="P357" s="4"/>
    </row>
    <row r="358" spans="1:16" ht="15.75" thickBot="1" x14ac:dyDescent="0.3">
      <c r="A358" s="3"/>
      <c r="D358" s="5"/>
      <c r="E358" s="5"/>
      <c r="F358" s="5"/>
      <c r="J358" s="5"/>
      <c r="K358" s="5"/>
      <c r="L358" s="5"/>
      <c r="O358" s="20"/>
      <c r="P358" s="4"/>
    </row>
    <row r="359" spans="1:16" ht="16.5" thickTop="1" thickBot="1" x14ac:dyDescent="0.3">
      <c r="A359" s="3"/>
      <c r="C359" s="2" t="s">
        <v>5</v>
      </c>
      <c r="D359" s="6" t="s">
        <v>6</v>
      </c>
      <c r="E359" s="7">
        <v>15.8966817357857</v>
      </c>
      <c r="F359" s="7">
        <f t="shared" ref="F359:F365" si="27">E360-E359</f>
        <v>-7.8802240447905003</v>
      </c>
      <c r="I359" s="2" t="s">
        <v>7</v>
      </c>
      <c r="J359" s="6" t="s">
        <v>14</v>
      </c>
      <c r="K359" s="21">
        <v>-23.095048147412598</v>
      </c>
      <c r="L359" s="7">
        <f>K360-K359</f>
        <v>1.1849312490799235E-2</v>
      </c>
      <c r="N359" s="2" t="s">
        <v>9</v>
      </c>
      <c r="O359" s="50" t="s">
        <v>65</v>
      </c>
      <c r="P359" s="51">
        <v>-47.427815499003401</v>
      </c>
    </row>
    <row r="360" spans="1:16" ht="16.5" thickTop="1" thickBot="1" x14ac:dyDescent="0.3">
      <c r="A360" s="3"/>
      <c r="C360" s="4"/>
      <c r="D360" s="6" t="s">
        <v>11</v>
      </c>
      <c r="E360" s="7">
        <v>8.0164576909951997</v>
      </c>
      <c r="F360" s="7">
        <f t="shared" si="27"/>
        <v>-5.631977129433599</v>
      </c>
      <c r="I360" s="4"/>
      <c r="J360" s="6" t="s">
        <v>16</v>
      </c>
      <c r="K360" s="21">
        <v>-23.083198834921799</v>
      </c>
      <c r="L360" s="7">
        <f>K361-K360</f>
        <v>2.2580236055205205E-2</v>
      </c>
      <c r="N360" s="5"/>
      <c r="O360" s="52"/>
      <c r="P360" s="53"/>
    </row>
    <row r="361" spans="1:16" ht="16.5" thickTop="1" thickBot="1" x14ac:dyDescent="0.3">
      <c r="A361" s="3"/>
      <c r="C361" s="4"/>
      <c r="D361" s="6" t="s">
        <v>13</v>
      </c>
      <c r="E361" s="7">
        <v>2.3844805615616012</v>
      </c>
      <c r="F361" s="7">
        <f t="shared" si="27"/>
        <v>-9.4052196706588909</v>
      </c>
      <c r="I361" s="4"/>
      <c r="J361" s="6" t="s">
        <v>18</v>
      </c>
      <c r="K361" s="21">
        <v>-23.060618598866593</v>
      </c>
      <c r="L361" s="7">
        <f>K362-K361</f>
        <v>1.4552994059130242E-2</v>
      </c>
    </row>
    <row r="362" spans="1:16" ht="16.5" thickTop="1" thickBot="1" x14ac:dyDescent="0.3">
      <c r="A362" s="3"/>
      <c r="C362" s="4"/>
      <c r="D362" s="6" t="s">
        <v>15</v>
      </c>
      <c r="E362" s="7">
        <v>-7.0207391090972893</v>
      </c>
      <c r="F362" s="7">
        <f t="shared" si="27"/>
        <v>-7.7985720279114341</v>
      </c>
      <c r="I362" s="4"/>
      <c r="J362" s="6" t="s">
        <v>20</v>
      </c>
      <c r="K362" s="21">
        <v>-23.046065604807463</v>
      </c>
      <c r="L362" s="7">
        <f>K363-K362</f>
        <v>1.4556139835978144E-2</v>
      </c>
    </row>
    <row r="363" spans="1:16" ht="16.5" thickTop="1" thickBot="1" x14ac:dyDescent="0.3">
      <c r="A363" s="3"/>
      <c r="C363" s="4"/>
      <c r="D363" s="6" t="s">
        <v>17</v>
      </c>
      <c r="E363" s="7">
        <v>-14.819311137008723</v>
      </c>
      <c r="F363" s="7">
        <f t="shared" si="27"/>
        <v>-9.62685380896969</v>
      </c>
      <c r="I363" s="4"/>
      <c r="J363" s="6" t="s">
        <v>21</v>
      </c>
      <c r="K363" s="7">
        <v>-23.031509464971485</v>
      </c>
      <c r="L363" s="7">
        <f t="shared" ref="L363:L369" si="28">K364-K363</f>
        <v>1.4559284753328683E-2</v>
      </c>
    </row>
    <row r="364" spans="1:16" ht="16.5" thickTop="1" thickBot="1" x14ac:dyDescent="0.3">
      <c r="A364" s="3"/>
      <c r="C364" s="4"/>
      <c r="D364" s="6" t="s">
        <v>19</v>
      </c>
      <c r="E364" s="7">
        <v>-24.446164945978413</v>
      </c>
      <c r="F364" s="7">
        <f t="shared" si="27"/>
        <v>-10.283999361341291</v>
      </c>
      <c r="I364" s="4"/>
      <c r="J364" s="13" t="s">
        <v>22</v>
      </c>
      <c r="K364" s="7">
        <v>-23.016950180218156</v>
      </c>
      <c r="L364" s="7">
        <f t="shared" si="28"/>
        <v>1.4562428809181682E-2</v>
      </c>
    </row>
    <row r="365" spans="1:16" ht="16.5" thickTop="1" thickBot="1" x14ac:dyDescent="0.3">
      <c r="A365" s="3"/>
      <c r="C365" s="4"/>
      <c r="D365" s="6" t="s">
        <v>8</v>
      </c>
      <c r="E365" s="7">
        <v>-34.730164307319704</v>
      </c>
      <c r="F365" s="7">
        <f t="shared" si="27"/>
        <v>-11.257657872087698</v>
      </c>
      <c r="I365" s="4"/>
      <c r="J365" s="6" t="s">
        <v>23</v>
      </c>
      <c r="K365" s="7">
        <v>-23.002387751408975</v>
      </c>
      <c r="L365" s="7">
        <f t="shared" si="28"/>
        <v>2.1882373639621271</v>
      </c>
    </row>
    <row r="366" spans="1:16" ht="16.5" thickTop="1" thickBot="1" x14ac:dyDescent="0.3">
      <c r="A366" s="3"/>
      <c r="C366" s="5"/>
      <c r="D366" s="6" t="s">
        <v>12</v>
      </c>
      <c r="E366" s="7">
        <v>-45.987822179407402</v>
      </c>
      <c r="I366" s="4"/>
      <c r="J366" s="6" t="s">
        <v>24</v>
      </c>
      <c r="K366" s="7">
        <v>-20.814150387446848</v>
      </c>
      <c r="L366" s="7">
        <f t="shared" si="28"/>
        <v>12.43518748667613</v>
      </c>
    </row>
    <row r="367" spans="1:16" ht="16.5" thickTop="1" thickBot="1" x14ac:dyDescent="0.3">
      <c r="A367" s="3"/>
      <c r="I367" s="4"/>
      <c r="J367" s="6" t="s">
        <v>25</v>
      </c>
      <c r="K367" s="7">
        <v>-8.378962900770718</v>
      </c>
      <c r="L367" s="7">
        <f t="shared" si="28"/>
        <v>11.995988396703426</v>
      </c>
    </row>
    <row r="368" spans="1:16" ht="16.5" thickTop="1" thickBot="1" x14ac:dyDescent="0.3">
      <c r="A368" s="3"/>
      <c r="I368" s="4"/>
      <c r="J368" s="6" t="s">
        <v>26</v>
      </c>
      <c r="K368" s="7">
        <v>3.6170254959327077</v>
      </c>
      <c r="L368" s="7">
        <f t="shared" si="28"/>
        <v>10.492964194941717</v>
      </c>
    </row>
    <row r="369" spans="1:16" ht="16.5" thickTop="1" thickBot="1" x14ac:dyDescent="0.3">
      <c r="A369" s="3"/>
      <c r="I369" s="4"/>
      <c r="J369" s="6" t="s">
        <v>27</v>
      </c>
      <c r="K369" s="6">
        <v>14.109989690874425</v>
      </c>
      <c r="L369" s="7">
        <f t="shared" si="28"/>
        <v>8.5345900428557471</v>
      </c>
    </row>
    <row r="370" spans="1:16" ht="16.5" thickTop="1" thickBot="1" x14ac:dyDescent="0.3">
      <c r="A370" s="15"/>
      <c r="I370" s="5"/>
      <c r="J370" s="6" t="s">
        <v>38</v>
      </c>
      <c r="K370" s="7">
        <v>22.644579733730172</v>
      </c>
    </row>
    <row r="371" spans="1:16" ht="15.75" thickTop="1" x14ac:dyDescent="0.25">
      <c r="A371" s="31"/>
    </row>
    <row r="372" spans="1:16" x14ac:dyDescent="0.25">
      <c r="A372" s="31"/>
    </row>
    <row r="375" spans="1:16" ht="15.75" thickBot="1" x14ac:dyDescent="0.3"/>
    <row r="376" spans="1:16" ht="15.75" thickTop="1" x14ac:dyDescent="0.25">
      <c r="A376" s="1" t="s">
        <v>66</v>
      </c>
      <c r="D376" s="2" t="s">
        <v>1</v>
      </c>
      <c r="E376" s="2" t="s">
        <v>2</v>
      </c>
      <c r="F376" s="2" t="s">
        <v>3</v>
      </c>
      <c r="J376" s="2" t="s">
        <v>1</v>
      </c>
      <c r="K376" s="2" t="s">
        <v>2</v>
      </c>
      <c r="L376" s="2" t="s">
        <v>3</v>
      </c>
      <c r="O376" s="19" t="s">
        <v>4</v>
      </c>
      <c r="P376" s="2" t="s">
        <v>2</v>
      </c>
    </row>
    <row r="377" spans="1:16" x14ac:dyDescent="0.25">
      <c r="A377" s="3"/>
      <c r="D377" s="4"/>
      <c r="E377" s="4"/>
      <c r="F377" s="4"/>
      <c r="J377" s="4"/>
      <c r="K377" s="4"/>
      <c r="L377" s="4"/>
      <c r="O377" s="20"/>
      <c r="P377" s="4"/>
    </row>
    <row r="378" spans="1:16" ht="15.75" thickBot="1" x14ac:dyDescent="0.3">
      <c r="A378" s="3"/>
      <c r="D378" s="5"/>
      <c r="E378" s="5"/>
      <c r="F378" s="5"/>
      <c r="J378" s="5"/>
      <c r="K378" s="5"/>
      <c r="L378" s="5"/>
      <c r="O378" s="20"/>
      <c r="P378" s="4"/>
    </row>
    <row r="379" spans="1:16" ht="16.5" thickTop="1" thickBot="1" x14ac:dyDescent="0.3">
      <c r="A379" s="3"/>
      <c r="C379" s="2" t="s">
        <v>5</v>
      </c>
      <c r="D379" s="6" t="s">
        <v>6</v>
      </c>
      <c r="E379" s="7">
        <v>3.0109831589655491</v>
      </c>
      <c r="F379" s="7">
        <f>E380-E379</f>
        <v>-4.6431131666518297</v>
      </c>
      <c r="I379" s="2" t="s">
        <v>7</v>
      </c>
      <c r="J379" s="6" t="s">
        <v>19</v>
      </c>
      <c r="K379" s="7">
        <v>-31.600868496181477</v>
      </c>
      <c r="L379" s="7">
        <f t="shared" ref="L379:L390" si="29">K380-K379</f>
        <v>0.21350185259823462</v>
      </c>
      <c r="N379" s="2" t="s">
        <v>9</v>
      </c>
      <c r="O379" s="54" t="s">
        <v>67</v>
      </c>
      <c r="P379" s="51">
        <v>-33.238696315614497</v>
      </c>
    </row>
    <row r="380" spans="1:16" ht="16.5" thickTop="1" thickBot="1" x14ac:dyDescent="0.3">
      <c r="A380" s="3"/>
      <c r="C380" s="4"/>
      <c r="D380" s="6" t="s">
        <v>11</v>
      </c>
      <c r="E380" s="34">
        <v>-1.6321300076862801</v>
      </c>
      <c r="F380" s="7">
        <f>E381-E380</f>
        <v>-6.9490604246554</v>
      </c>
      <c r="I380" s="4"/>
      <c r="J380" s="6" t="s">
        <v>8</v>
      </c>
      <c r="K380" s="7">
        <v>-31.387366643583242</v>
      </c>
      <c r="L380" s="7">
        <f t="shared" si="29"/>
        <v>0.65059189095222436</v>
      </c>
      <c r="N380" s="5"/>
      <c r="O380" s="55"/>
      <c r="P380" s="53"/>
    </row>
    <row r="381" spans="1:16" ht="16.5" thickTop="1" thickBot="1" x14ac:dyDescent="0.3">
      <c r="A381" s="3"/>
      <c r="C381" s="4"/>
      <c r="D381" s="6" t="s">
        <v>13</v>
      </c>
      <c r="E381" s="34">
        <v>-8.5811904323416801</v>
      </c>
      <c r="F381" s="7">
        <f>E382-E381</f>
        <v>-9.7994893369076532</v>
      </c>
      <c r="I381" s="4"/>
      <c r="J381" s="6" t="s">
        <v>12</v>
      </c>
      <c r="K381" s="21">
        <v>-30.736774752631018</v>
      </c>
      <c r="L381" s="7">
        <f t="shared" si="29"/>
        <v>1.1055557982893056</v>
      </c>
    </row>
    <row r="382" spans="1:16" ht="16.5" thickTop="1" thickBot="1" x14ac:dyDescent="0.3">
      <c r="A382" s="3"/>
      <c r="C382" s="4"/>
      <c r="D382" s="6" t="s">
        <v>15</v>
      </c>
      <c r="E382" s="34">
        <v>-18.380679769249333</v>
      </c>
      <c r="F382" s="7">
        <f>E383-E382</f>
        <v>-13.75801654636517</v>
      </c>
      <c r="I382" s="4"/>
      <c r="J382" s="6" t="s">
        <v>14</v>
      </c>
      <c r="K382" s="21">
        <v>-29.631218954341712</v>
      </c>
      <c r="L382" s="7">
        <f t="shared" si="29"/>
        <v>1.5903382484652546</v>
      </c>
    </row>
    <row r="383" spans="1:16" ht="16.5" thickTop="1" thickBot="1" x14ac:dyDescent="0.3">
      <c r="A383" s="3"/>
      <c r="C383" s="5"/>
      <c r="D383" s="6" t="s">
        <v>17</v>
      </c>
      <c r="E383" s="34">
        <v>-32.138696315614503</v>
      </c>
      <c r="I383" s="4"/>
      <c r="J383" s="6" t="s">
        <v>16</v>
      </c>
      <c r="K383" s="21">
        <v>-28.040880705876457</v>
      </c>
      <c r="L383" s="7">
        <f t="shared" si="29"/>
        <v>2.1164941384559057</v>
      </c>
    </row>
    <row r="384" spans="1:16" ht="16.5" thickTop="1" thickBot="1" x14ac:dyDescent="0.3">
      <c r="A384" s="3"/>
      <c r="E384" s="32"/>
      <c r="I384" s="4"/>
      <c r="J384" s="6" t="s">
        <v>18</v>
      </c>
      <c r="K384" s="21">
        <v>-25.924386567420552</v>
      </c>
      <c r="L384" s="7">
        <f t="shared" si="29"/>
        <v>2.6941673805140418</v>
      </c>
    </row>
    <row r="385" spans="1:16" ht="16.5" thickTop="1" thickBot="1" x14ac:dyDescent="0.3">
      <c r="A385" s="3"/>
      <c r="E385" s="32"/>
      <c r="I385" s="4"/>
      <c r="J385" s="6" t="s">
        <v>20</v>
      </c>
      <c r="K385" s="21">
        <v>-23.23021918690651</v>
      </c>
      <c r="L385" s="7">
        <f t="shared" si="29"/>
        <v>3.3299631881762934</v>
      </c>
    </row>
    <row r="386" spans="1:16" ht="16.5" thickTop="1" thickBot="1" x14ac:dyDescent="0.3">
      <c r="A386" s="3"/>
      <c r="I386" s="4"/>
      <c r="J386" s="6" t="s">
        <v>21</v>
      </c>
      <c r="K386" s="7">
        <v>-19.900255998730216</v>
      </c>
      <c r="L386" s="7">
        <f t="shared" si="29"/>
        <v>15.21106732660321</v>
      </c>
    </row>
    <row r="387" spans="1:16" ht="16.5" thickTop="1" thickBot="1" x14ac:dyDescent="0.3">
      <c r="A387" s="3"/>
      <c r="I387" s="4"/>
      <c r="J387" s="13" t="s">
        <v>22</v>
      </c>
      <c r="K387" s="7">
        <v>-4.6891886721270062</v>
      </c>
      <c r="L387" s="7">
        <f t="shared" si="29"/>
        <v>7.7630196420958235</v>
      </c>
    </row>
    <row r="388" spans="1:16" ht="16.5" thickTop="1" thickBot="1" x14ac:dyDescent="0.3">
      <c r="A388" s="3"/>
      <c r="I388" s="4"/>
      <c r="J388" s="6" t="s">
        <v>23</v>
      </c>
      <c r="K388" s="7">
        <v>3.0738309699688178</v>
      </c>
      <c r="L388" s="7">
        <f t="shared" si="29"/>
        <v>7.4946170964641468</v>
      </c>
    </row>
    <row r="389" spans="1:16" ht="16.5" thickTop="1" thickBot="1" x14ac:dyDescent="0.3">
      <c r="A389" s="3"/>
      <c r="I389" s="4"/>
      <c r="J389" s="6" t="s">
        <v>24</v>
      </c>
      <c r="K389" s="7">
        <v>10.568448066432964</v>
      </c>
      <c r="L389" s="7">
        <f t="shared" si="29"/>
        <v>6.9993390504623925</v>
      </c>
    </row>
    <row r="390" spans="1:16" ht="16.5" thickTop="1" thickBot="1" x14ac:dyDescent="0.3">
      <c r="A390" s="3"/>
      <c r="I390" s="4"/>
      <c r="J390" s="6" t="s">
        <v>25</v>
      </c>
      <c r="K390" s="7">
        <v>17.567787116895357</v>
      </c>
      <c r="L390" s="7">
        <f t="shared" si="29"/>
        <v>6.36266437908969</v>
      </c>
    </row>
    <row r="391" spans="1:16" ht="16.5" thickTop="1" thickBot="1" x14ac:dyDescent="0.3">
      <c r="A391" s="15"/>
      <c r="I391" s="5"/>
      <c r="J391" s="6" t="s">
        <v>26</v>
      </c>
      <c r="K391" s="7">
        <v>23.930451495985047</v>
      </c>
    </row>
    <row r="392" spans="1:16" ht="15.75" thickTop="1" x14ac:dyDescent="0.25"/>
    <row r="397" spans="1:16" ht="15.75" thickBot="1" x14ac:dyDescent="0.3"/>
    <row r="398" spans="1:16" ht="15.75" thickTop="1" x14ac:dyDescent="0.25">
      <c r="A398" s="1" t="s">
        <v>68</v>
      </c>
      <c r="D398" s="2" t="s">
        <v>1</v>
      </c>
      <c r="E398" s="2" t="s">
        <v>2</v>
      </c>
      <c r="F398" s="2" t="s">
        <v>3</v>
      </c>
      <c r="J398" s="2" t="s">
        <v>1</v>
      </c>
      <c r="K398" s="2" t="s">
        <v>2</v>
      </c>
      <c r="L398" s="2" t="s">
        <v>3</v>
      </c>
      <c r="O398" s="19" t="s">
        <v>4</v>
      </c>
      <c r="P398" s="2" t="s">
        <v>2</v>
      </c>
    </row>
    <row r="399" spans="1:16" x14ac:dyDescent="0.25">
      <c r="A399" s="3"/>
      <c r="D399" s="4"/>
      <c r="E399" s="4"/>
      <c r="F399" s="4"/>
      <c r="J399" s="4"/>
      <c r="K399" s="4"/>
      <c r="L399" s="4"/>
      <c r="O399" s="20"/>
      <c r="P399" s="4"/>
    </row>
    <row r="400" spans="1:16" ht="15.75" thickBot="1" x14ac:dyDescent="0.3">
      <c r="A400" s="3"/>
      <c r="D400" s="5"/>
      <c r="E400" s="5"/>
      <c r="F400" s="5"/>
      <c r="J400" s="5"/>
      <c r="K400" s="5"/>
      <c r="L400" s="5"/>
      <c r="O400" s="20"/>
      <c r="P400" s="4"/>
    </row>
    <row r="401" spans="1:16" ht="16.5" thickTop="1" thickBot="1" x14ac:dyDescent="0.3">
      <c r="A401" s="3"/>
      <c r="C401" s="2" t="s">
        <v>5</v>
      </c>
      <c r="D401" s="6" t="s">
        <v>6</v>
      </c>
      <c r="E401" s="7">
        <v>1.8385632044911582</v>
      </c>
      <c r="F401" s="7">
        <f>E402-E401</f>
        <v>-1.9818023548594652</v>
      </c>
      <c r="I401" s="2" t="s">
        <v>7</v>
      </c>
      <c r="J401" s="6" t="s">
        <v>12</v>
      </c>
      <c r="K401" s="21">
        <v>-45.708716365742177</v>
      </c>
      <c r="L401" s="7">
        <f>K402-K401</f>
        <v>3.063644776792394</v>
      </c>
      <c r="N401" s="2" t="s">
        <v>9</v>
      </c>
      <c r="O401" s="54" t="s">
        <v>69</v>
      </c>
      <c r="P401" s="56">
        <v>-48.554750414923703</v>
      </c>
    </row>
    <row r="402" spans="1:16" ht="16.5" thickTop="1" thickBot="1" x14ac:dyDescent="0.3">
      <c r="A402" s="3"/>
      <c r="C402" s="4"/>
      <c r="D402" s="6" t="s">
        <v>11</v>
      </c>
      <c r="E402" s="7">
        <v>-0.14323915036830709</v>
      </c>
      <c r="F402" s="7">
        <f>E403-E402</f>
        <v>-0.95097719091907118</v>
      </c>
      <c r="I402" s="4"/>
      <c r="J402" s="6" t="s">
        <v>14</v>
      </c>
      <c r="K402" s="21">
        <v>-42.645071588949783</v>
      </c>
      <c r="L402" s="7">
        <f t="shared" ref="L402:L407" si="30">K403-K402</f>
        <v>4.2007680088417061</v>
      </c>
      <c r="N402" s="5"/>
      <c r="O402" s="55"/>
      <c r="P402" s="57"/>
    </row>
    <row r="403" spans="1:16" ht="16.5" thickTop="1" thickBot="1" x14ac:dyDescent="0.3">
      <c r="A403" s="3"/>
      <c r="C403" s="4"/>
      <c r="D403" s="6" t="s">
        <v>13</v>
      </c>
      <c r="E403" s="7">
        <v>-1.0942163412873782</v>
      </c>
      <c r="F403" s="7">
        <f>E404-E403</f>
        <v>-2.3736669411584339</v>
      </c>
      <c r="I403" s="4"/>
      <c r="J403" s="6" t="s">
        <v>16</v>
      </c>
      <c r="K403" s="21">
        <v>-38.444303580108077</v>
      </c>
      <c r="L403" s="7">
        <f t="shared" si="30"/>
        <v>5.6789710019387982</v>
      </c>
    </row>
    <row r="404" spans="1:16" ht="16.5" thickTop="1" thickBot="1" x14ac:dyDescent="0.3">
      <c r="A404" s="3"/>
      <c r="C404" s="4"/>
      <c r="D404" s="6" t="s">
        <v>15</v>
      </c>
      <c r="E404" s="7">
        <v>-3.4678832824458121</v>
      </c>
      <c r="F404" s="7">
        <f>E405-E404</f>
        <v>-6.1745932975246562</v>
      </c>
      <c r="I404" s="4"/>
      <c r="J404" s="6" t="s">
        <v>18</v>
      </c>
      <c r="K404" s="21">
        <v>-32.765332578169279</v>
      </c>
      <c r="L404" s="7">
        <f t="shared" si="30"/>
        <v>7.580076899353358</v>
      </c>
    </row>
    <row r="405" spans="1:16" ht="16.5" thickTop="1" thickBot="1" x14ac:dyDescent="0.3">
      <c r="A405" s="3"/>
      <c r="C405" s="4"/>
      <c r="D405" s="6" t="s">
        <v>17</v>
      </c>
      <c r="E405" s="7">
        <v>-9.6424765799704684</v>
      </c>
      <c r="F405" s="7">
        <f>E406-E405</f>
        <v>-11.658333709243829</v>
      </c>
      <c r="I405" s="4"/>
      <c r="J405" s="6" t="s">
        <v>20</v>
      </c>
      <c r="K405" s="21">
        <v>-25.185255678815921</v>
      </c>
      <c r="L405" s="7">
        <f t="shared" si="30"/>
        <v>9.8729449364306259</v>
      </c>
    </row>
    <row r="406" spans="1:16" ht="16.5" thickTop="1" thickBot="1" x14ac:dyDescent="0.3">
      <c r="A406" s="3"/>
      <c r="C406" s="4"/>
      <c r="D406" s="6" t="s">
        <v>19</v>
      </c>
      <c r="E406" s="7">
        <v>-21.300810289214297</v>
      </c>
      <c r="F406" s="7">
        <f t="shared" ref="F406" si="31">E407-E406</f>
        <v>-16.060923633124212</v>
      </c>
      <c r="I406" s="4"/>
      <c r="J406" s="6" t="s">
        <v>21</v>
      </c>
      <c r="K406" s="7">
        <v>-15.312310742385295</v>
      </c>
      <c r="L406" s="7">
        <f t="shared" si="30"/>
        <v>12.207058633690252</v>
      </c>
    </row>
    <row r="407" spans="1:16" ht="16.5" thickTop="1" thickBot="1" x14ac:dyDescent="0.3">
      <c r="A407" s="3"/>
      <c r="C407" s="5"/>
      <c r="D407" s="6" t="s">
        <v>8</v>
      </c>
      <c r="E407" s="7">
        <v>-37.361733922338509</v>
      </c>
      <c r="I407" s="4"/>
      <c r="J407" s="13" t="s">
        <v>22</v>
      </c>
      <c r="K407" s="7">
        <v>-3.1052521086950424</v>
      </c>
      <c r="L407" s="7">
        <f t="shared" si="30"/>
        <v>13.774714149463035</v>
      </c>
    </row>
    <row r="408" spans="1:16" ht="16.5" thickTop="1" thickBot="1" x14ac:dyDescent="0.3">
      <c r="A408" s="3"/>
      <c r="I408" s="4"/>
      <c r="J408" s="6" t="s">
        <v>23</v>
      </c>
      <c r="K408" s="7">
        <v>10.669462040767993</v>
      </c>
      <c r="L408" s="7">
        <f>K409-K408</f>
        <v>13.755711839401364</v>
      </c>
    </row>
    <row r="409" spans="1:16" ht="16.5" thickTop="1" thickBot="1" x14ac:dyDescent="0.3">
      <c r="A409" s="3"/>
      <c r="I409" s="4"/>
      <c r="J409" s="6" t="s">
        <v>24</v>
      </c>
      <c r="K409" s="7">
        <v>24.425173880169357</v>
      </c>
      <c r="L409" s="7">
        <f>K410-K409</f>
        <v>12.187175038567919</v>
      </c>
    </row>
    <row r="410" spans="1:16" ht="16.5" thickTop="1" thickBot="1" x14ac:dyDescent="0.3">
      <c r="A410" s="15"/>
      <c r="I410" s="5"/>
      <c r="J410" s="6" t="s">
        <v>25</v>
      </c>
      <c r="K410" s="7">
        <v>36.612348918737275</v>
      </c>
    </row>
    <row r="411" spans="1:16" ht="15.75" thickTop="1" x14ac:dyDescent="0.25">
      <c r="A411" s="31"/>
    </row>
    <row r="412" spans="1:16" x14ac:dyDescent="0.25">
      <c r="A412" s="31"/>
    </row>
    <row r="413" spans="1:16" x14ac:dyDescent="0.25">
      <c r="A413" s="31"/>
    </row>
    <row r="416" spans="1:16" ht="15.75" thickBot="1" x14ac:dyDescent="0.3"/>
    <row r="417" spans="1:16" ht="15.75" thickTop="1" x14ac:dyDescent="0.25">
      <c r="A417" s="1" t="s">
        <v>70</v>
      </c>
      <c r="D417" s="2" t="s">
        <v>1</v>
      </c>
      <c r="E417" s="2" t="s">
        <v>2</v>
      </c>
      <c r="F417" s="2" t="s">
        <v>3</v>
      </c>
      <c r="J417" s="2" t="s">
        <v>1</v>
      </c>
      <c r="K417" s="2" t="s">
        <v>2</v>
      </c>
      <c r="L417" s="2" t="s">
        <v>3</v>
      </c>
      <c r="O417" s="19" t="s">
        <v>4</v>
      </c>
      <c r="P417" s="2" t="s">
        <v>2</v>
      </c>
    </row>
    <row r="418" spans="1:16" x14ac:dyDescent="0.25">
      <c r="A418" s="3"/>
      <c r="D418" s="4"/>
      <c r="E418" s="4"/>
      <c r="F418" s="4"/>
      <c r="J418" s="4"/>
      <c r="K418" s="4"/>
      <c r="L418" s="4"/>
      <c r="O418" s="20"/>
      <c r="P418" s="4"/>
    </row>
    <row r="419" spans="1:16" ht="15.75" thickBot="1" x14ac:dyDescent="0.3">
      <c r="A419" s="3"/>
      <c r="D419" s="5"/>
      <c r="E419" s="5"/>
      <c r="F419" s="5"/>
      <c r="J419" s="5"/>
      <c r="K419" s="5"/>
      <c r="L419" s="5"/>
      <c r="O419" s="20"/>
      <c r="P419" s="4"/>
    </row>
    <row r="420" spans="1:16" ht="16.5" thickTop="1" thickBot="1" x14ac:dyDescent="0.3">
      <c r="A420" s="3"/>
      <c r="C420" s="2" t="s">
        <v>5</v>
      </c>
      <c r="D420" s="6" t="s">
        <v>6</v>
      </c>
      <c r="E420" s="7">
        <v>6.5601964005713089</v>
      </c>
      <c r="F420" s="7">
        <f t="shared" ref="F420:F426" si="32">E421-E420</f>
        <v>-2.9382060381652382</v>
      </c>
      <c r="I420" s="2" t="s">
        <v>7</v>
      </c>
      <c r="J420" s="6" t="s">
        <v>16</v>
      </c>
      <c r="K420" s="21">
        <v>-43.176225994784254</v>
      </c>
      <c r="L420" s="7">
        <f t="shared" ref="L420:L428" si="33">K421-K420</f>
        <v>5.226063832599003</v>
      </c>
      <c r="N420" s="2" t="s">
        <v>9</v>
      </c>
      <c r="O420" s="50" t="s">
        <v>71</v>
      </c>
      <c r="P420" s="51">
        <v>-70.836690043431801</v>
      </c>
    </row>
    <row r="421" spans="1:16" ht="16.5" thickTop="1" thickBot="1" x14ac:dyDescent="0.3">
      <c r="A421" s="3"/>
      <c r="C421" s="4"/>
      <c r="D421" s="6" t="s">
        <v>11</v>
      </c>
      <c r="E421" s="7">
        <v>3.6219903624060708</v>
      </c>
      <c r="F421" s="7">
        <f t="shared" si="32"/>
        <v>-3.782418125792355</v>
      </c>
      <c r="I421" s="4"/>
      <c r="J421" s="6" t="s">
        <v>18</v>
      </c>
      <c r="K421" s="21">
        <v>-37.950162162185251</v>
      </c>
      <c r="L421" s="7">
        <f t="shared" si="33"/>
        <v>5.719156846729625</v>
      </c>
      <c r="N421" s="5"/>
      <c r="O421" s="52"/>
      <c r="P421" s="53"/>
    </row>
    <row r="422" spans="1:16" ht="16.5" thickTop="1" thickBot="1" x14ac:dyDescent="0.3">
      <c r="A422" s="3"/>
      <c r="C422" s="4"/>
      <c r="D422" s="6" t="s">
        <v>13</v>
      </c>
      <c r="E422" s="7">
        <v>-0.16042776338628439</v>
      </c>
      <c r="F422" s="7">
        <f t="shared" si="32"/>
        <v>-4.6013172342347932</v>
      </c>
      <c r="I422" s="4"/>
      <c r="J422" s="6" t="s">
        <v>20</v>
      </c>
      <c r="K422" s="21">
        <v>-32.231005315455626</v>
      </c>
      <c r="L422" s="7">
        <f t="shared" si="33"/>
        <v>6.121834765290977</v>
      </c>
    </row>
    <row r="423" spans="1:16" ht="16.5" thickTop="1" thickBot="1" x14ac:dyDescent="0.3">
      <c r="A423" s="3"/>
      <c r="C423" s="4"/>
      <c r="D423" s="6" t="s">
        <v>15</v>
      </c>
      <c r="E423" s="7">
        <v>-4.7617449976210775</v>
      </c>
      <c r="F423" s="7">
        <f t="shared" si="32"/>
        <v>-5.3423016852524956</v>
      </c>
      <c r="I423" s="4"/>
      <c r="J423" s="6" t="s">
        <v>21</v>
      </c>
      <c r="K423" s="21">
        <v>-26.109170550164649</v>
      </c>
      <c r="L423" s="7">
        <f t="shared" si="33"/>
        <v>6.3763999419717159</v>
      </c>
    </row>
    <row r="424" spans="1:16" ht="16.5" thickTop="1" thickBot="1" x14ac:dyDescent="0.3">
      <c r="A424" s="3"/>
      <c r="C424" s="4"/>
      <c r="D424" s="6" t="s">
        <v>17</v>
      </c>
      <c r="E424" s="7">
        <v>-10.104046682873573</v>
      </c>
      <c r="F424" s="7">
        <f t="shared" si="32"/>
        <v>-5.9358966231760917</v>
      </c>
      <c r="I424" s="4"/>
      <c r="J424" s="13" t="s">
        <v>22</v>
      </c>
      <c r="K424" s="7">
        <v>-19.732770608192933</v>
      </c>
      <c r="L424" s="7">
        <f t="shared" si="33"/>
        <v>6.4375954407748832</v>
      </c>
    </row>
    <row r="425" spans="1:16" ht="16.5" thickTop="1" thickBot="1" x14ac:dyDescent="0.3">
      <c r="A425" s="3"/>
      <c r="C425" s="4"/>
      <c r="D425" s="6" t="s">
        <v>19</v>
      </c>
      <c r="E425" s="7">
        <v>-16.039943306049665</v>
      </c>
      <c r="F425" s="7">
        <f t="shared" si="32"/>
        <v>-9.0269982824503359</v>
      </c>
      <c r="I425" s="4"/>
      <c r="J425" s="6" t="s">
        <v>23</v>
      </c>
      <c r="K425" s="7">
        <v>-13.29517516741805</v>
      </c>
      <c r="L425" s="7">
        <f t="shared" si="33"/>
        <v>6.2883833171249108</v>
      </c>
    </row>
    <row r="426" spans="1:16" ht="16.5" thickTop="1" thickBot="1" x14ac:dyDescent="0.3">
      <c r="A426" s="3"/>
      <c r="C426" s="4"/>
      <c r="D426" s="6" t="s">
        <v>8</v>
      </c>
      <c r="E426" s="26">
        <v>-25.066941588500001</v>
      </c>
      <c r="F426" s="7">
        <f t="shared" si="32"/>
        <v>-10.787948285381702</v>
      </c>
      <c r="I426" s="4"/>
      <c r="J426" s="6" t="s">
        <v>24</v>
      </c>
      <c r="K426" s="7">
        <v>-7.0067918502931388</v>
      </c>
      <c r="L426" s="7">
        <f t="shared" si="33"/>
        <v>5.9464419586651385</v>
      </c>
    </row>
    <row r="427" spans="1:16" ht="16.5" thickTop="1" thickBot="1" x14ac:dyDescent="0.3">
      <c r="A427" s="3"/>
      <c r="C427" s="4"/>
      <c r="D427" s="6" t="s">
        <v>12</v>
      </c>
      <c r="E427" s="7">
        <v>-35.854889873881703</v>
      </c>
      <c r="F427" s="7">
        <f>E428-E427</f>
        <v>-16.789106919736192</v>
      </c>
      <c r="I427" s="4"/>
      <c r="J427" s="6" t="s">
        <v>25</v>
      </c>
      <c r="K427" s="7">
        <v>-1.0603498916280005</v>
      </c>
      <c r="L427" s="7">
        <f t="shared" si="33"/>
        <v>5.4570271198860754</v>
      </c>
    </row>
    <row r="428" spans="1:16" ht="16.5" thickTop="1" thickBot="1" x14ac:dyDescent="0.3">
      <c r="A428" s="3"/>
      <c r="C428" s="5"/>
      <c r="D428" s="6" t="s">
        <v>14</v>
      </c>
      <c r="E428" s="7">
        <v>-52.643996793617895</v>
      </c>
      <c r="I428" s="4"/>
      <c r="J428" s="6" t="s">
        <v>26</v>
      </c>
      <c r="K428" s="7">
        <v>4.3966772282580751</v>
      </c>
      <c r="L428" s="7">
        <f t="shared" si="33"/>
        <v>4.8769482887618176</v>
      </c>
    </row>
    <row r="429" spans="1:16" ht="16.5" thickTop="1" thickBot="1" x14ac:dyDescent="0.3">
      <c r="A429" s="15"/>
      <c r="I429" s="5"/>
      <c r="J429" s="6" t="s">
        <v>27</v>
      </c>
      <c r="K429" s="26">
        <v>9.2736255170198927</v>
      </c>
    </row>
    <row r="430" spans="1:16" ht="15.75" thickTop="1" x14ac:dyDescent="0.25"/>
    <row r="434" spans="1:16" ht="15.75" thickBot="1" x14ac:dyDescent="0.3"/>
    <row r="435" spans="1:16" ht="15.75" thickTop="1" x14ac:dyDescent="0.25">
      <c r="A435" s="1" t="s">
        <v>72</v>
      </c>
      <c r="D435" s="2" t="s">
        <v>1</v>
      </c>
      <c r="E435" s="2" t="s">
        <v>2</v>
      </c>
      <c r="F435" s="2" t="s">
        <v>3</v>
      </c>
      <c r="J435" s="2" t="s">
        <v>1</v>
      </c>
      <c r="K435" s="2" t="s">
        <v>2</v>
      </c>
      <c r="L435" s="2" t="s">
        <v>3</v>
      </c>
      <c r="O435" s="19" t="s">
        <v>4</v>
      </c>
      <c r="P435" s="2" t="s">
        <v>2</v>
      </c>
    </row>
    <row r="436" spans="1:16" x14ac:dyDescent="0.25">
      <c r="A436" s="3"/>
      <c r="D436" s="4"/>
      <c r="E436" s="4"/>
      <c r="F436" s="4"/>
      <c r="J436" s="4"/>
      <c r="K436" s="4"/>
      <c r="L436" s="4"/>
      <c r="O436" s="20"/>
      <c r="P436" s="4"/>
    </row>
    <row r="437" spans="1:16" ht="15.75" thickBot="1" x14ac:dyDescent="0.3">
      <c r="A437" s="3"/>
      <c r="D437" s="5"/>
      <c r="E437" s="5"/>
      <c r="F437" s="5"/>
      <c r="J437" s="5"/>
      <c r="K437" s="5"/>
      <c r="L437" s="5"/>
      <c r="O437" s="20"/>
      <c r="P437" s="4"/>
    </row>
    <row r="438" spans="1:16" ht="16.5" thickTop="1" thickBot="1" x14ac:dyDescent="0.3">
      <c r="A438" s="3"/>
      <c r="C438" s="2" t="s">
        <v>5</v>
      </c>
      <c r="D438" s="6" t="s">
        <v>6</v>
      </c>
      <c r="E438" s="7">
        <v>3.479300372158054</v>
      </c>
      <c r="F438" s="7">
        <f>E439-E438</f>
        <v>-2.415153644180795</v>
      </c>
      <c r="I438" s="2" t="s">
        <v>7</v>
      </c>
      <c r="J438" s="6" t="s">
        <v>14</v>
      </c>
      <c r="K438" s="21">
        <v>-38.698217734383128</v>
      </c>
      <c r="L438" s="7">
        <f>K439-K438</f>
        <v>2.5584961588227557</v>
      </c>
      <c r="N438" s="2" t="s">
        <v>9</v>
      </c>
      <c r="O438" s="50" t="s">
        <v>73</v>
      </c>
      <c r="P438" s="51">
        <v>-40.804431640278203</v>
      </c>
    </row>
    <row r="439" spans="1:16" ht="16.5" thickTop="1" thickBot="1" x14ac:dyDescent="0.3">
      <c r="A439" s="3"/>
      <c r="C439" s="4"/>
      <c r="D439" s="6" t="s">
        <v>11</v>
      </c>
      <c r="E439" s="7">
        <v>1.064146727977259</v>
      </c>
      <c r="F439" s="7">
        <f>E440-E439</f>
        <v>-3.8522484116039184</v>
      </c>
      <c r="I439" s="4"/>
      <c r="J439" s="6" t="s">
        <v>16</v>
      </c>
      <c r="K439" s="21">
        <v>-36.139721575560372</v>
      </c>
      <c r="L439" s="7">
        <f t="shared" ref="L439:L446" si="34">K440-K439</f>
        <v>3.2610942493435076</v>
      </c>
      <c r="N439" s="5"/>
      <c r="O439" s="52"/>
      <c r="P439" s="53"/>
    </row>
    <row r="440" spans="1:16" ht="16.5" thickTop="1" thickBot="1" x14ac:dyDescent="0.3">
      <c r="A440" s="3"/>
      <c r="C440" s="4"/>
      <c r="D440" s="6" t="s">
        <v>13</v>
      </c>
      <c r="E440" s="7">
        <v>-2.7881016836266594</v>
      </c>
      <c r="F440" s="7">
        <f>E441-E440</f>
        <v>-5.2390998149503529</v>
      </c>
      <c r="I440" s="4"/>
      <c r="J440" s="6" t="s">
        <v>18</v>
      </c>
      <c r="K440" s="21">
        <v>-32.878627326216865</v>
      </c>
      <c r="L440" s="7">
        <f t="shared" si="34"/>
        <v>4.0909329710079945</v>
      </c>
    </row>
    <row r="441" spans="1:16" ht="16.5" thickTop="1" thickBot="1" x14ac:dyDescent="0.3">
      <c r="A441" s="3"/>
      <c r="C441" s="4"/>
      <c r="D441" s="6" t="s">
        <v>15</v>
      </c>
      <c r="E441" s="7">
        <v>-8.0272014985770124</v>
      </c>
      <c r="F441" s="7">
        <f>E442-E441</f>
        <v>-6.4611127570293672</v>
      </c>
      <c r="I441" s="4"/>
      <c r="J441" s="6" t="s">
        <v>20</v>
      </c>
      <c r="K441" s="21">
        <v>-28.78769435520887</v>
      </c>
      <c r="L441" s="7">
        <f t="shared" si="34"/>
        <v>5.0622055336959377</v>
      </c>
    </row>
    <row r="442" spans="1:16" ht="16.5" thickTop="1" thickBot="1" x14ac:dyDescent="0.3">
      <c r="A442" s="3"/>
      <c r="C442" s="4"/>
      <c r="D442" s="6" t="s">
        <v>17</v>
      </c>
      <c r="E442" s="7">
        <v>-14.48831425560638</v>
      </c>
      <c r="F442" s="7">
        <f>E443-E442</f>
        <v>-7.3538327882790888</v>
      </c>
      <c r="I442" s="4"/>
      <c r="J442" s="6" t="s">
        <v>21</v>
      </c>
      <c r="K442" s="7">
        <v>-23.725488821512933</v>
      </c>
      <c r="L442" s="7">
        <f t="shared" si="34"/>
        <v>6.1642114287994048</v>
      </c>
    </row>
    <row r="443" spans="1:16" ht="16.5" thickTop="1" thickBot="1" x14ac:dyDescent="0.3">
      <c r="A443" s="3"/>
      <c r="C443" s="4"/>
      <c r="D443" s="6" t="s">
        <v>19</v>
      </c>
      <c r="E443" s="7">
        <v>-21.842147043885468</v>
      </c>
      <c r="F443" s="7">
        <f t="shared" ref="F443:F444" si="35">E444-E443</f>
        <v>-7.7674222530394417</v>
      </c>
      <c r="I443" s="4"/>
      <c r="J443" s="13" t="s">
        <v>22</v>
      </c>
      <c r="K443" s="7">
        <v>-17.561277392713528</v>
      </c>
      <c r="L443" s="7">
        <f t="shared" si="34"/>
        <v>7.3351061579658978</v>
      </c>
    </row>
    <row r="444" spans="1:16" ht="16.5" thickTop="1" thickBot="1" x14ac:dyDescent="0.3">
      <c r="A444" s="3"/>
      <c r="C444" s="4"/>
      <c r="D444" s="6" t="s">
        <v>8</v>
      </c>
      <c r="E444" s="7">
        <v>-29.60956929692491</v>
      </c>
      <c r="F444" s="7">
        <f t="shared" si="35"/>
        <v>-11.048887925670016</v>
      </c>
      <c r="I444" s="4"/>
      <c r="J444" s="6" t="s">
        <v>23</v>
      </c>
      <c r="K444" s="7">
        <v>-10.22617123474763</v>
      </c>
      <c r="L444" s="7">
        <f t="shared" si="34"/>
        <v>12.1019375799568</v>
      </c>
    </row>
    <row r="445" spans="1:16" ht="16.5" thickTop="1" thickBot="1" x14ac:dyDescent="0.3">
      <c r="A445" s="3"/>
      <c r="C445" s="5"/>
      <c r="D445" s="6" t="s">
        <v>12</v>
      </c>
      <c r="E445" s="7">
        <v>-40.658457222594926</v>
      </c>
      <c r="I445" s="4"/>
      <c r="J445" s="6" t="s">
        <v>24</v>
      </c>
      <c r="K445" s="7">
        <v>1.8757663452091711</v>
      </c>
      <c r="L445" s="7">
        <f t="shared" si="34"/>
        <v>15.243065990342654</v>
      </c>
    </row>
    <row r="446" spans="1:16" ht="16.5" thickTop="1" thickBot="1" x14ac:dyDescent="0.3">
      <c r="A446" s="3"/>
      <c r="I446" s="4"/>
      <c r="J446" s="6" t="s">
        <v>25</v>
      </c>
      <c r="K446" s="7">
        <v>17.118832335551826</v>
      </c>
      <c r="L446" s="7">
        <f t="shared" si="34"/>
        <v>22.741361120201791</v>
      </c>
    </row>
    <row r="447" spans="1:16" ht="16.5" thickTop="1" thickBot="1" x14ac:dyDescent="0.3">
      <c r="A447" s="15"/>
      <c r="I447" s="5"/>
      <c r="J447" s="6" t="s">
        <v>26</v>
      </c>
      <c r="K447" s="7">
        <v>39.860193455753617</v>
      </c>
    </row>
    <row r="448" spans="1:16" ht="15.75" thickTop="1" x14ac:dyDescent="0.25"/>
    <row r="452" spans="1:16" ht="15.75" thickBot="1" x14ac:dyDescent="0.3"/>
    <row r="453" spans="1:16" ht="15.75" thickTop="1" x14ac:dyDescent="0.25">
      <c r="A453" s="39" t="s">
        <v>74</v>
      </c>
      <c r="D453" s="2" t="s">
        <v>1</v>
      </c>
      <c r="E453" s="2" t="s">
        <v>2</v>
      </c>
      <c r="F453" s="2" t="s">
        <v>3</v>
      </c>
      <c r="J453" s="2" t="s">
        <v>1</v>
      </c>
      <c r="K453" s="2" t="s">
        <v>2</v>
      </c>
      <c r="L453" s="2" t="s">
        <v>3</v>
      </c>
      <c r="O453" s="19" t="s">
        <v>4</v>
      </c>
      <c r="P453" s="2" t="s">
        <v>2</v>
      </c>
    </row>
    <row r="454" spans="1:16" x14ac:dyDescent="0.25">
      <c r="A454" s="40"/>
      <c r="D454" s="4"/>
      <c r="E454" s="4"/>
      <c r="F454" s="4"/>
      <c r="J454" s="4"/>
      <c r="K454" s="4"/>
      <c r="L454" s="4"/>
      <c r="O454" s="20"/>
      <c r="P454" s="4"/>
    </row>
    <row r="455" spans="1:16" ht="15.75" thickBot="1" x14ac:dyDescent="0.3">
      <c r="A455" s="40"/>
      <c r="D455" s="5"/>
      <c r="E455" s="5"/>
      <c r="F455" s="5"/>
      <c r="J455" s="5"/>
      <c r="K455" s="5"/>
      <c r="L455" s="5"/>
      <c r="O455" s="20"/>
      <c r="P455" s="4"/>
    </row>
    <row r="456" spans="1:16" ht="16.5" thickTop="1" thickBot="1" x14ac:dyDescent="0.3">
      <c r="A456" s="40"/>
      <c r="C456" s="2" t="s">
        <v>5</v>
      </c>
      <c r="D456" s="6" t="s">
        <v>6</v>
      </c>
      <c r="E456" s="7">
        <v>9.3972714766554937</v>
      </c>
      <c r="F456" s="7">
        <f t="shared" ref="F456:F461" si="36">E457-E456</f>
        <v>-6.6334633838129164</v>
      </c>
      <c r="I456" s="2" t="s">
        <v>7</v>
      </c>
      <c r="J456" s="6" t="s">
        <v>12</v>
      </c>
      <c r="K456" s="7">
        <v>-38.497862232842976</v>
      </c>
      <c r="L456" s="7">
        <f>K457-K456</f>
        <v>3.7294808309649667</v>
      </c>
      <c r="N456" s="2" t="s">
        <v>9</v>
      </c>
      <c r="O456" s="50" t="s">
        <v>75</v>
      </c>
      <c r="P456" s="51">
        <v>-50.989161844889203</v>
      </c>
    </row>
    <row r="457" spans="1:16" ht="16.5" thickTop="1" thickBot="1" x14ac:dyDescent="0.3">
      <c r="A457" s="40"/>
      <c r="C457" s="4"/>
      <c r="D457" s="6" t="s">
        <v>11</v>
      </c>
      <c r="E457" s="7">
        <v>2.7638080928425772</v>
      </c>
      <c r="F457" s="7">
        <f t="shared" si="36"/>
        <v>-5.0200947655166459</v>
      </c>
      <c r="I457" s="4"/>
      <c r="J457" s="6" t="s">
        <v>14</v>
      </c>
      <c r="K457" s="21">
        <v>-34.76838140187801</v>
      </c>
      <c r="L457" s="7">
        <f>K458-K457</f>
        <v>3.6878593158435109</v>
      </c>
      <c r="N457" s="5"/>
      <c r="O457" s="52"/>
      <c r="P457" s="53"/>
    </row>
    <row r="458" spans="1:16" ht="16.5" thickTop="1" thickBot="1" x14ac:dyDescent="0.3">
      <c r="A458" s="40"/>
      <c r="C458" s="4"/>
      <c r="D458" s="6" t="s">
        <v>13</v>
      </c>
      <c r="E458" s="7">
        <v>-2.2562866726740682</v>
      </c>
      <c r="F458" s="7">
        <f t="shared" si="36"/>
        <v>-5.7372049338391449</v>
      </c>
      <c r="I458" s="4"/>
      <c r="J458" s="6" t="s">
        <v>16</v>
      </c>
      <c r="K458" s="21">
        <v>-31.080522086034499</v>
      </c>
      <c r="L458" s="7">
        <f>K459-K458</f>
        <v>3.8003641560067258</v>
      </c>
    </row>
    <row r="459" spans="1:16" ht="16.5" thickTop="1" thickBot="1" x14ac:dyDescent="0.3">
      <c r="A459" s="40"/>
      <c r="C459" s="4"/>
      <c r="D459" s="6" t="s">
        <v>15</v>
      </c>
      <c r="E459" s="7">
        <v>-7.9934916065132136</v>
      </c>
      <c r="F459" s="7">
        <f t="shared" si="36"/>
        <v>-8.5847768748944588</v>
      </c>
      <c r="I459" s="4"/>
      <c r="J459" s="6" t="s">
        <v>18</v>
      </c>
      <c r="K459" s="21">
        <v>-27.280157930027773</v>
      </c>
      <c r="L459" s="7">
        <f>K460-K459</f>
        <v>4.1298169921695767</v>
      </c>
    </row>
    <row r="460" spans="1:16" ht="16.5" thickTop="1" thickBot="1" x14ac:dyDescent="0.3">
      <c r="A460" s="40"/>
      <c r="C460" s="4"/>
      <c r="D460" s="6" t="s">
        <v>17</v>
      </c>
      <c r="E460" s="7">
        <v>-16.578268481407672</v>
      </c>
      <c r="F460" s="7">
        <f t="shared" si="36"/>
        <v>-12.41366410557643</v>
      </c>
      <c r="I460" s="4"/>
      <c r="J460" s="6" t="s">
        <v>20</v>
      </c>
      <c r="K460" s="21">
        <v>-23.150340937858196</v>
      </c>
      <c r="L460" s="7">
        <f t="shared" ref="L460:L462" si="37">K461-K460</f>
        <v>4.7325825673195716</v>
      </c>
    </row>
    <row r="461" spans="1:16" ht="16.5" thickTop="1" thickBot="1" x14ac:dyDescent="0.3">
      <c r="A461" s="40"/>
      <c r="C461" s="4"/>
      <c r="D461" s="6" t="s">
        <v>19</v>
      </c>
      <c r="E461" s="7">
        <v>-28.991932586984102</v>
      </c>
      <c r="F461" s="7">
        <f t="shared" si="36"/>
        <v>-14.617466845736541</v>
      </c>
      <c r="I461" s="4"/>
      <c r="J461" s="6" t="s">
        <v>21</v>
      </c>
      <c r="K461" s="21">
        <v>-18.417758370538625</v>
      </c>
      <c r="L461" s="7">
        <f t="shared" si="37"/>
        <v>5.6515113619598214</v>
      </c>
    </row>
    <row r="462" spans="1:16" ht="16.5" thickTop="1" thickBot="1" x14ac:dyDescent="0.3">
      <c r="A462" s="40"/>
      <c r="C462" s="5"/>
      <c r="D462" s="6" t="s">
        <v>8</v>
      </c>
      <c r="E462" s="7">
        <v>-43.609399432720643</v>
      </c>
      <c r="I462" s="4"/>
      <c r="J462" s="6" t="s">
        <v>22</v>
      </c>
      <c r="K462" s="7">
        <v>-12.766247008578803</v>
      </c>
      <c r="L462" s="7">
        <f t="shared" si="37"/>
        <v>6.8911889112807643</v>
      </c>
    </row>
    <row r="463" spans="1:16" ht="16.5" thickTop="1" thickBot="1" x14ac:dyDescent="0.3">
      <c r="A463" s="40"/>
      <c r="I463" s="4"/>
      <c r="J463" s="13" t="s">
        <v>23</v>
      </c>
      <c r="K463" s="7">
        <v>-5.8750580972980391</v>
      </c>
      <c r="L463" s="7">
        <f>K464-K463</f>
        <v>8.3615651470001406</v>
      </c>
    </row>
    <row r="464" spans="1:16" ht="16.5" thickTop="1" thickBot="1" x14ac:dyDescent="0.3">
      <c r="A464" s="40"/>
      <c r="I464" s="4"/>
      <c r="J464" s="6" t="s">
        <v>24</v>
      </c>
      <c r="K464" s="7">
        <v>2.4865070497021011</v>
      </c>
      <c r="L464" s="7">
        <f>K465-K464</f>
        <v>9.8006246133510295</v>
      </c>
    </row>
    <row r="465" spans="1:16" ht="16.5" thickTop="1" thickBot="1" x14ac:dyDescent="0.3">
      <c r="A465" s="40"/>
      <c r="I465" s="4"/>
      <c r="J465" s="6" t="s">
        <v>25</v>
      </c>
      <c r="K465" s="7">
        <v>12.287131663053131</v>
      </c>
      <c r="L465" s="7">
        <f>K466-K465</f>
        <v>10.768684795592399</v>
      </c>
    </row>
    <row r="466" spans="1:16" ht="16.5" thickTop="1" thickBot="1" x14ac:dyDescent="0.3">
      <c r="A466" s="40"/>
      <c r="I466" s="4"/>
      <c r="J466" s="6" t="s">
        <v>26</v>
      </c>
      <c r="K466" s="7">
        <v>23.055816458645531</v>
      </c>
      <c r="L466" s="7">
        <f>K467-K466</f>
        <v>10.857124010751448</v>
      </c>
    </row>
    <row r="467" spans="1:16" ht="16.5" thickTop="1" thickBot="1" x14ac:dyDescent="0.3">
      <c r="A467" s="41"/>
      <c r="I467" s="5"/>
      <c r="J467" s="6" t="s">
        <v>27</v>
      </c>
      <c r="K467" s="7">
        <v>33.912940469396979</v>
      </c>
    </row>
    <row r="468" spans="1:16" ht="15.75" thickTop="1" x14ac:dyDescent="0.25"/>
    <row r="472" spans="1:16" ht="15.75" thickBot="1" x14ac:dyDescent="0.3"/>
    <row r="473" spans="1:16" ht="15.75" thickTop="1" x14ac:dyDescent="0.25">
      <c r="A473" s="1" t="s">
        <v>76</v>
      </c>
      <c r="D473" s="2" t="s">
        <v>1</v>
      </c>
      <c r="E473" s="2" t="s">
        <v>2</v>
      </c>
      <c r="F473" s="2" t="s">
        <v>3</v>
      </c>
      <c r="J473" s="2" t="s">
        <v>1</v>
      </c>
      <c r="K473" s="2" t="s">
        <v>2</v>
      </c>
      <c r="L473" s="2" t="s">
        <v>3</v>
      </c>
      <c r="O473" s="19" t="s">
        <v>4</v>
      </c>
      <c r="P473" s="2" t="s">
        <v>2</v>
      </c>
    </row>
    <row r="474" spans="1:16" x14ac:dyDescent="0.25">
      <c r="A474" s="3"/>
      <c r="D474" s="4"/>
      <c r="E474" s="4"/>
      <c r="F474" s="4"/>
      <c r="J474" s="4"/>
      <c r="K474" s="4"/>
      <c r="L474" s="4"/>
      <c r="O474" s="20"/>
      <c r="P474" s="4"/>
    </row>
    <row r="475" spans="1:16" ht="15.75" thickBot="1" x14ac:dyDescent="0.3">
      <c r="A475" s="3"/>
      <c r="D475" s="5"/>
      <c r="E475" s="5"/>
      <c r="F475" s="5"/>
      <c r="J475" s="5"/>
      <c r="K475" s="5"/>
      <c r="L475" s="5"/>
      <c r="O475" s="20"/>
      <c r="P475" s="4"/>
    </row>
    <row r="476" spans="1:16" ht="16.5" thickTop="1" thickBot="1" x14ac:dyDescent="0.3">
      <c r="A476" s="3"/>
      <c r="C476" s="2" t="s">
        <v>5</v>
      </c>
      <c r="D476" s="6" t="s">
        <v>6</v>
      </c>
      <c r="E476" s="7">
        <v>5.4931950400408889</v>
      </c>
      <c r="F476" s="7">
        <f t="shared" ref="F476:F482" si="38">E477-E476</f>
        <v>-2.8570649704315461</v>
      </c>
      <c r="I476" s="2" t="s">
        <v>7</v>
      </c>
      <c r="J476" s="6" t="s">
        <v>14</v>
      </c>
      <c r="K476" s="21">
        <v>-45.416664103542054</v>
      </c>
      <c r="L476" s="7">
        <f t="shared" ref="L476:L485" si="39">K477-K476</f>
        <v>8.4310793671045801</v>
      </c>
      <c r="N476" s="2" t="s">
        <v>9</v>
      </c>
      <c r="O476" s="50" t="s">
        <v>77</v>
      </c>
      <c r="P476" s="51">
        <f>-50.7098126113295</f>
        <v>-50.709812611329497</v>
      </c>
    </row>
    <row r="477" spans="1:16" ht="16.5" thickTop="1" thickBot="1" x14ac:dyDescent="0.3">
      <c r="A477" s="3"/>
      <c r="C477" s="4"/>
      <c r="D477" s="6" t="s">
        <v>11</v>
      </c>
      <c r="E477" s="7">
        <v>2.6361300696093428</v>
      </c>
      <c r="F477" s="7">
        <f t="shared" si="38"/>
        <v>-4.3221958451669424</v>
      </c>
      <c r="I477" s="4"/>
      <c r="J477" s="6" t="s">
        <v>16</v>
      </c>
      <c r="K477" s="21">
        <v>-36.985584736437474</v>
      </c>
      <c r="L477" s="7">
        <f t="shared" si="39"/>
        <v>7.0261530580146996</v>
      </c>
      <c r="N477" s="5"/>
      <c r="O477" s="52"/>
      <c r="P477" s="53"/>
    </row>
    <row r="478" spans="1:16" ht="16.5" thickTop="1" thickBot="1" x14ac:dyDescent="0.3">
      <c r="A478" s="3"/>
      <c r="C478" s="4"/>
      <c r="D478" s="6" t="s">
        <v>13</v>
      </c>
      <c r="E478" s="7">
        <v>-1.6860657755575998</v>
      </c>
      <c r="F478" s="7">
        <f t="shared" si="38"/>
        <v>-5.7356886974276549</v>
      </c>
      <c r="I478" s="4"/>
      <c r="J478" s="6" t="s">
        <v>18</v>
      </c>
      <c r="K478" s="21">
        <v>-29.959431678422774</v>
      </c>
      <c r="L478" s="7">
        <f t="shared" si="39"/>
        <v>7.7245155207089873</v>
      </c>
    </row>
    <row r="479" spans="1:16" ht="16.5" thickTop="1" thickBot="1" x14ac:dyDescent="0.3">
      <c r="A479" s="3"/>
      <c r="C479" s="4"/>
      <c r="D479" s="6" t="s">
        <v>15</v>
      </c>
      <c r="E479" s="7">
        <v>-7.4217544729852545</v>
      </c>
      <c r="F479" s="7">
        <f t="shared" si="38"/>
        <v>-6.961291442770186</v>
      </c>
      <c r="I479" s="4"/>
      <c r="J479" s="6" t="s">
        <v>20</v>
      </c>
      <c r="K479" s="21">
        <v>-22.234916157713787</v>
      </c>
      <c r="L479" s="7">
        <f t="shared" si="39"/>
        <v>8.1797770978594624</v>
      </c>
    </row>
    <row r="480" spans="1:16" ht="16.5" thickTop="1" thickBot="1" x14ac:dyDescent="0.3">
      <c r="A480" s="3"/>
      <c r="C480" s="4"/>
      <c r="D480" s="6" t="s">
        <v>17</v>
      </c>
      <c r="E480" s="7">
        <v>-14.38304591575544</v>
      </c>
      <c r="F480" s="7">
        <f t="shared" si="38"/>
        <v>-7.8108668600009192</v>
      </c>
      <c r="I480" s="4"/>
      <c r="J480" s="6" t="s">
        <v>21</v>
      </c>
      <c r="K480" s="21">
        <v>-14.055139059854325</v>
      </c>
      <c r="L480" s="7">
        <f t="shared" si="39"/>
        <v>8.2851373400574992</v>
      </c>
    </row>
    <row r="481" spans="1:16" ht="16.5" thickTop="1" thickBot="1" x14ac:dyDescent="0.3">
      <c r="A481" s="3"/>
      <c r="C481" s="4"/>
      <c r="D481" s="6" t="s">
        <v>19</v>
      </c>
      <c r="E481" s="7">
        <v>-22.19391277575636</v>
      </c>
      <c r="F481" s="7">
        <f t="shared" si="38"/>
        <v>-8.1271491521700803</v>
      </c>
      <c r="I481" s="4"/>
      <c r="J481" s="6" t="s">
        <v>22</v>
      </c>
      <c r="K481" s="7">
        <v>-5.7700017197968245</v>
      </c>
      <c r="L481" s="7">
        <f t="shared" si="39"/>
        <v>8.0094536106505121</v>
      </c>
    </row>
    <row r="482" spans="1:16" ht="16.5" thickTop="1" thickBot="1" x14ac:dyDescent="0.3">
      <c r="A482" s="3"/>
      <c r="C482" s="4"/>
      <c r="D482" s="6" t="s">
        <v>8</v>
      </c>
      <c r="E482" s="7">
        <v>-30.32106192792644</v>
      </c>
      <c r="F482" s="7">
        <f t="shared" si="38"/>
        <v>-7.8842871653508233</v>
      </c>
      <c r="I482" s="4"/>
      <c r="J482" s="13" t="s">
        <v>23</v>
      </c>
      <c r="K482" s="7">
        <v>2.2394518908536871</v>
      </c>
      <c r="L482" s="7">
        <f t="shared" si="39"/>
        <v>7.4146521630890483</v>
      </c>
    </row>
    <row r="483" spans="1:16" ht="16.5" thickTop="1" thickBot="1" x14ac:dyDescent="0.3">
      <c r="A483" s="3"/>
      <c r="C483" s="5"/>
      <c r="D483" s="6" t="s">
        <v>12</v>
      </c>
      <c r="E483" s="7">
        <v>-38.205349093277263</v>
      </c>
      <c r="I483" s="4"/>
      <c r="J483" s="6" t="s">
        <v>24</v>
      </c>
      <c r="K483" s="7">
        <v>9.654104053942735</v>
      </c>
      <c r="L483" s="7">
        <f t="shared" si="39"/>
        <v>6.6216878480345969</v>
      </c>
    </row>
    <row r="484" spans="1:16" ht="16.5" thickTop="1" thickBot="1" x14ac:dyDescent="0.3">
      <c r="A484" s="3"/>
      <c r="I484" s="4"/>
      <c r="J484" s="6" t="s">
        <v>25</v>
      </c>
      <c r="K484" s="7">
        <v>16.275791901977332</v>
      </c>
      <c r="L484" s="7">
        <f t="shared" si="39"/>
        <v>13.113384267585943</v>
      </c>
    </row>
    <row r="485" spans="1:16" ht="16.5" thickTop="1" thickBot="1" x14ac:dyDescent="0.3">
      <c r="A485" s="3"/>
      <c r="I485" s="4"/>
      <c r="J485" s="6" t="s">
        <v>26</v>
      </c>
      <c r="K485" s="7">
        <v>29.389176169563274</v>
      </c>
      <c r="L485" s="7">
        <f t="shared" si="39"/>
        <v>11.410841431073695</v>
      </c>
    </row>
    <row r="486" spans="1:16" ht="16.5" thickTop="1" thickBot="1" x14ac:dyDescent="0.3">
      <c r="A486" s="15"/>
      <c r="I486" s="5"/>
      <c r="J486" s="6" t="s">
        <v>27</v>
      </c>
      <c r="K486" s="7">
        <v>40.80001760063697</v>
      </c>
    </row>
    <row r="487" spans="1:16" ht="15.75" thickTop="1" x14ac:dyDescent="0.25"/>
    <row r="490" spans="1:16" ht="15.75" thickBot="1" x14ac:dyDescent="0.3"/>
    <row r="491" spans="1:16" ht="15.75" thickTop="1" x14ac:dyDescent="0.25">
      <c r="A491" s="1" t="s">
        <v>78</v>
      </c>
      <c r="D491" s="2" t="s">
        <v>1</v>
      </c>
      <c r="E491" s="2" t="s">
        <v>2</v>
      </c>
      <c r="F491" s="2" t="s">
        <v>3</v>
      </c>
      <c r="J491" s="2" t="s">
        <v>1</v>
      </c>
      <c r="K491" s="2" t="s">
        <v>2</v>
      </c>
      <c r="L491" s="2" t="s">
        <v>3</v>
      </c>
      <c r="O491" s="19" t="s">
        <v>4</v>
      </c>
      <c r="P491" s="2" t="s">
        <v>2</v>
      </c>
    </row>
    <row r="492" spans="1:16" x14ac:dyDescent="0.25">
      <c r="A492" s="3"/>
      <c r="D492" s="4"/>
      <c r="E492" s="4"/>
      <c r="F492" s="4"/>
      <c r="J492" s="4"/>
      <c r="K492" s="4"/>
      <c r="L492" s="4"/>
      <c r="O492" s="20"/>
      <c r="P492" s="4"/>
    </row>
    <row r="493" spans="1:16" ht="15.75" thickBot="1" x14ac:dyDescent="0.3">
      <c r="A493" s="3"/>
      <c r="D493" s="5"/>
      <c r="E493" s="5"/>
      <c r="F493" s="5"/>
      <c r="J493" s="5"/>
      <c r="K493" s="5"/>
      <c r="L493" s="5"/>
      <c r="O493" s="20"/>
      <c r="P493" s="4"/>
    </row>
    <row r="494" spans="1:16" ht="16.5" thickTop="1" thickBot="1" x14ac:dyDescent="0.3">
      <c r="A494" s="3"/>
      <c r="C494" s="2" t="s">
        <v>5</v>
      </c>
      <c r="D494" s="6" t="s">
        <v>6</v>
      </c>
      <c r="E494" s="7">
        <v>-2.0560355081750523</v>
      </c>
      <c r="F494" s="7">
        <f t="shared" ref="F494:F501" si="40">E495-E494</f>
        <v>-2.9502950841658726</v>
      </c>
      <c r="I494" s="2" t="s">
        <v>7</v>
      </c>
      <c r="J494" s="6" t="s">
        <v>20</v>
      </c>
      <c r="K494" s="21">
        <v>-27.228085420896253</v>
      </c>
      <c r="L494" s="7">
        <f t="shared" ref="L494:L499" si="41">K495-K494</f>
        <v>1.5312256127307649</v>
      </c>
      <c r="N494" s="2" t="s">
        <v>9</v>
      </c>
      <c r="O494" s="50" t="s">
        <v>43</v>
      </c>
      <c r="P494" s="51">
        <v>-29.4988811461387</v>
      </c>
    </row>
    <row r="495" spans="1:16" ht="16.5" thickTop="1" thickBot="1" x14ac:dyDescent="0.3">
      <c r="A495" s="3"/>
      <c r="C495" s="4"/>
      <c r="D495" s="6" t="s">
        <v>11</v>
      </c>
      <c r="E495" s="7">
        <v>-5.0063305923409249</v>
      </c>
      <c r="F495" s="7">
        <f t="shared" si="40"/>
        <v>-2.9239399680648903</v>
      </c>
      <c r="I495" s="4"/>
      <c r="J495" s="6" t="s">
        <v>21</v>
      </c>
      <c r="K495" s="7">
        <v>-25.696859808165488</v>
      </c>
      <c r="L495" s="7">
        <f t="shared" si="41"/>
        <v>2.7709277542338633</v>
      </c>
      <c r="N495" s="5"/>
      <c r="O495" s="52"/>
      <c r="P495" s="53"/>
    </row>
    <row r="496" spans="1:16" ht="16.5" thickTop="1" thickBot="1" x14ac:dyDescent="0.3">
      <c r="A496" s="3"/>
      <c r="C496" s="4"/>
      <c r="D496" s="6" t="s">
        <v>13</v>
      </c>
      <c r="E496" s="7">
        <v>-7.9302705604058152</v>
      </c>
      <c r="F496" s="7">
        <f t="shared" si="40"/>
        <v>-2.8829858405595408</v>
      </c>
      <c r="I496" s="4"/>
      <c r="J496" s="6" t="s">
        <v>22</v>
      </c>
      <c r="K496" s="7">
        <v>-22.925932053931625</v>
      </c>
      <c r="L496" s="7">
        <f t="shared" si="41"/>
        <v>4.1581711999881463</v>
      </c>
    </row>
    <row r="497" spans="1:24" ht="16.5" thickTop="1" thickBot="1" x14ac:dyDescent="0.3">
      <c r="A497" s="3"/>
      <c r="C497" s="4"/>
      <c r="D497" s="6" t="s">
        <v>15</v>
      </c>
      <c r="E497" s="7">
        <v>-10.813256400965356</v>
      </c>
      <c r="F497" s="7">
        <f t="shared" si="40"/>
        <v>-2.8286602593526418</v>
      </c>
      <c r="I497" s="4"/>
      <c r="J497" s="13" t="s">
        <v>23</v>
      </c>
      <c r="K497" s="7">
        <v>-18.767760853943479</v>
      </c>
      <c r="L497" s="7">
        <f t="shared" si="41"/>
        <v>5.7198028687126055</v>
      </c>
    </row>
    <row r="498" spans="1:24" ht="16.5" thickTop="1" thickBot="1" x14ac:dyDescent="0.3">
      <c r="A498" s="3"/>
      <c r="C498" s="4"/>
      <c r="D498" s="6" t="s">
        <v>17</v>
      </c>
      <c r="E498" s="7">
        <v>-13.641916660317998</v>
      </c>
      <c r="F498" s="7">
        <f t="shared" si="40"/>
        <v>-2.7625121392577494</v>
      </c>
      <c r="I498" s="4"/>
      <c r="J498" s="6" t="s">
        <v>24</v>
      </c>
      <c r="K498" s="7">
        <v>-13.047957985230873</v>
      </c>
      <c r="L498" s="7">
        <f t="shared" si="41"/>
        <v>7.4054470981529956</v>
      </c>
    </row>
    <row r="499" spans="1:24" ht="16.5" thickTop="1" thickBot="1" x14ac:dyDescent="0.3">
      <c r="A499" s="3"/>
      <c r="C499" s="4"/>
      <c r="D499" s="6" t="s">
        <v>19</v>
      </c>
      <c r="E499" s="7">
        <v>-16.404428799575747</v>
      </c>
      <c r="F499" s="7">
        <f t="shared" si="40"/>
        <v>-2.6863081136089875</v>
      </c>
      <c r="I499" s="4"/>
      <c r="J499" s="6" t="s">
        <v>25</v>
      </c>
      <c r="K499" s="7">
        <v>-5.6425108870778775</v>
      </c>
      <c r="L499" s="7">
        <f t="shared" si="41"/>
        <v>9.0219024433405028</v>
      </c>
    </row>
    <row r="500" spans="1:24" ht="16.5" thickTop="1" thickBot="1" x14ac:dyDescent="0.3">
      <c r="A500" s="3"/>
      <c r="C500" s="4"/>
      <c r="D500" s="6" t="s">
        <v>8</v>
      </c>
      <c r="E500" s="7">
        <v>-19.090736913184735</v>
      </c>
      <c r="F500" s="7">
        <f t="shared" si="40"/>
        <v>-2.6019257966740597</v>
      </c>
      <c r="I500" s="5"/>
      <c r="J500" s="6" t="s">
        <v>26</v>
      </c>
      <c r="K500" s="7">
        <v>3.3793915562626253</v>
      </c>
    </row>
    <row r="501" spans="1:24" ht="16.5" thickTop="1" thickBot="1" x14ac:dyDescent="0.3">
      <c r="A501" s="3"/>
      <c r="C501" s="4"/>
      <c r="D501" s="6" t="s">
        <v>12</v>
      </c>
      <c r="E501" s="21">
        <v>-21.692662709858794</v>
      </c>
      <c r="F501" s="7">
        <f t="shared" si="40"/>
        <v>-2.5112545420498016</v>
      </c>
    </row>
    <row r="502" spans="1:24" ht="16.5" thickTop="1" thickBot="1" x14ac:dyDescent="0.3">
      <c r="A502" s="3"/>
      <c r="C502" s="4"/>
      <c r="D502" s="6" t="s">
        <v>14</v>
      </c>
      <c r="E502" s="21">
        <v>-24.203917251908596</v>
      </c>
      <c r="F502" s="7">
        <f>E503-E502</f>
        <v>-2.4161114674006932</v>
      </c>
    </row>
    <row r="503" spans="1:24" ht="16.5" thickTop="1" thickBot="1" x14ac:dyDescent="0.3">
      <c r="A503" s="3"/>
      <c r="C503" s="4"/>
      <c r="D503" s="6" t="s">
        <v>16</v>
      </c>
      <c r="E503" s="21">
        <v>-26.620028719309289</v>
      </c>
      <c r="F503" s="7">
        <f>E504-E503</f>
        <v>-2.3181771268451286</v>
      </c>
    </row>
    <row r="504" spans="1:24" ht="16.5" thickTop="1" thickBot="1" x14ac:dyDescent="0.3">
      <c r="A504" s="15"/>
      <c r="C504" s="5"/>
      <c r="D504" s="6" t="s">
        <v>18</v>
      </c>
      <c r="E504" s="7">
        <v>-28.938205846154418</v>
      </c>
    </row>
    <row r="505" spans="1:24" ht="15.75" thickTop="1" x14ac:dyDescent="0.25"/>
    <row r="507" spans="1:24" ht="15.75" thickBot="1" x14ac:dyDescent="0.3"/>
    <row r="508" spans="1:24" ht="16.5" thickTop="1" thickBot="1" x14ac:dyDescent="0.3">
      <c r="X508" s="28"/>
    </row>
    <row r="509" spans="1:24" ht="15.75" thickTop="1" x14ac:dyDescent="0.25"/>
    <row r="510" spans="1:24" ht="15.75" thickBot="1" x14ac:dyDescent="0.3"/>
    <row r="511" spans="1:24" ht="15.75" thickTop="1" x14ac:dyDescent="0.25">
      <c r="A511" s="1" t="s">
        <v>79</v>
      </c>
      <c r="D511" s="2" t="s">
        <v>1</v>
      </c>
      <c r="E511" s="2" t="s">
        <v>2</v>
      </c>
      <c r="F511" s="2" t="s">
        <v>3</v>
      </c>
      <c r="J511" s="2" t="s">
        <v>1</v>
      </c>
      <c r="K511" s="2" t="s">
        <v>2</v>
      </c>
      <c r="L511" s="2" t="s">
        <v>3</v>
      </c>
      <c r="O511" s="19" t="s">
        <v>4</v>
      </c>
      <c r="P511" s="2" t="s">
        <v>2</v>
      </c>
    </row>
    <row r="512" spans="1:24" x14ac:dyDescent="0.25">
      <c r="A512" s="3"/>
      <c r="D512" s="4"/>
      <c r="E512" s="4"/>
      <c r="F512" s="4"/>
      <c r="J512" s="4"/>
      <c r="K512" s="4"/>
      <c r="L512" s="4"/>
      <c r="O512" s="20"/>
      <c r="P512" s="4"/>
    </row>
    <row r="513" spans="1:16" ht="15.75" thickBot="1" x14ac:dyDescent="0.3">
      <c r="A513" s="3"/>
      <c r="D513" s="5"/>
      <c r="E513" s="5"/>
      <c r="F513" s="5"/>
      <c r="J513" s="5"/>
      <c r="K513" s="5"/>
      <c r="L513" s="5"/>
      <c r="O513" s="20"/>
      <c r="P513" s="4"/>
    </row>
    <row r="514" spans="1:16" ht="16.5" thickTop="1" thickBot="1" x14ac:dyDescent="0.3">
      <c r="A514" s="3"/>
      <c r="C514" s="2" t="s">
        <v>5</v>
      </c>
      <c r="D514" s="6" t="s">
        <v>6</v>
      </c>
      <c r="E514" s="7">
        <v>10.716851161643564</v>
      </c>
      <c r="F514" s="7">
        <f>E515-E514</f>
        <v>-7.1920260045368991</v>
      </c>
      <c r="I514" s="2" t="s">
        <v>7</v>
      </c>
      <c r="J514" s="6" t="s">
        <v>14</v>
      </c>
      <c r="K514" s="21">
        <v>-31.557104357378435</v>
      </c>
      <c r="L514" s="7">
        <f>K515-K514</f>
        <v>1.9659317304220423</v>
      </c>
      <c r="N514" s="2" t="s">
        <v>9</v>
      </c>
      <c r="O514" s="50" t="s">
        <v>80</v>
      </c>
      <c r="P514" s="51">
        <v>-41.920667272972899</v>
      </c>
    </row>
    <row r="515" spans="1:16" ht="16.5" thickTop="1" thickBot="1" x14ac:dyDescent="0.3">
      <c r="A515" s="3"/>
      <c r="C515" s="4"/>
      <c r="D515" s="6" t="s">
        <v>11</v>
      </c>
      <c r="E515" s="7">
        <v>3.5248251571066649</v>
      </c>
      <c r="F515" s="7">
        <f>E516-E515</f>
        <v>-7.6978180300035799</v>
      </c>
      <c r="I515" s="4"/>
      <c r="J515" s="6" t="s">
        <v>16</v>
      </c>
      <c r="K515" s="21">
        <v>-29.591172626956393</v>
      </c>
      <c r="L515" s="7">
        <f>K516-K515</f>
        <v>2.6638805574099571</v>
      </c>
      <c r="N515" s="5"/>
      <c r="O515" s="52"/>
      <c r="P515" s="53"/>
    </row>
    <row r="516" spans="1:16" ht="16.5" thickTop="1" thickBot="1" x14ac:dyDescent="0.3">
      <c r="A516" s="3"/>
      <c r="C516" s="4"/>
      <c r="D516" s="6" t="s">
        <v>13</v>
      </c>
      <c r="E516" s="7">
        <v>-4.1729928728969155</v>
      </c>
      <c r="F516" s="7">
        <f>E517-E516</f>
        <v>-7.9291517025844778</v>
      </c>
      <c r="I516" s="4"/>
      <c r="J516" s="6" t="s">
        <v>18</v>
      </c>
      <c r="K516" s="21">
        <v>-26.927292069546436</v>
      </c>
      <c r="L516" s="7">
        <f>K517-K516</f>
        <v>3.4505022125331202</v>
      </c>
    </row>
    <row r="517" spans="1:16" ht="16.5" thickTop="1" thickBot="1" x14ac:dyDescent="0.3">
      <c r="A517" s="3"/>
      <c r="C517" s="4"/>
      <c r="D517" s="6" t="s">
        <v>15</v>
      </c>
      <c r="E517" s="7">
        <v>-12.102144575481393</v>
      </c>
      <c r="F517" s="7">
        <f>E518-E517</f>
        <v>-7.83759555021674</v>
      </c>
      <c r="I517" s="4"/>
      <c r="J517" s="6" t="s">
        <v>20</v>
      </c>
      <c r="K517" s="21">
        <v>-23.476789857013316</v>
      </c>
      <c r="L517" s="7">
        <f t="shared" ref="L517:L521" si="42">K518-K517</f>
        <v>4.3357447367625142</v>
      </c>
    </row>
    <row r="518" spans="1:16" ht="16.5" thickTop="1" thickBot="1" x14ac:dyDescent="0.3">
      <c r="A518" s="3"/>
      <c r="C518" s="4"/>
      <c r="D518" s="6" t="s">
        <v>17</v>
      </c>
      <c r="E518" s="7">
        <v>-19.939740125698133</v>
      </c>
      <c r="F518" s="7">
        <f>E519-E518</f>
        <v>-7.4461639496005496</v>
      </c>
      <c r="I518" s="4"/>
      <c r="J518" s="6" t="s">
        <v>21</v>
      </c>
      <c r="K518" s="7">
        <v>-19.141045120250801</v>
      </c>
      <c r="L518" s="7">
        <f t="shared" si="42"/>
        <v>5.310643049761067</v>
      </c>
    </row>
    <row r="519" spans="1:16" ht="16.5" thickTop="1" thickBot="1" x14ac:dyDescent="0.3">
      <c r="A519" s="3"/>
      <c r="C519" s="4"/>
      <c r="D519" s="6" t="s">
        <v>19</v>
      </c>
      <c r="E519" s="7">
        <v>-27.385904075298683</v>
      </c>
      <c r="F519" s="7">
        <f t="shared" ref="F519:F520" si="43">E520-E519</f>
        <v>-6.8375445273284043</v>
      </c>
      <c r="I519" s="4"/>
      <c r="J519" s="6" t="s">
        <v>22</v>
      </c>
      <c r="K519" s="7">
        <v>-13.830402070489734</v>
      </c>
      <c r="L519" s="7">
        <f t="shared" si="42"/>
        <v>6.3311621575725123</v>
      </c>
    </row>
    <row r="520" spans="1:16" ht="16.5" thickTop="1" thickBot="1" x14ac:dyDescent="0.3">
      <c r="A520" s="3"/>
      <c r="C520" s="4"/>
      <c r="D520" s="6" t="s">
        <v>8</v>
      </c>
      <c r="E520" s="7">
        <v>-34.223448602627087</v>
      </c>
      <c r="F520" s="7">
        <f t="shared" si="43"/>
        <v>-6.1163574188232204</v>
      </c>
      <c r="I520" s="4"/>
      <c r="J520" s="13" t="s">
        <v>23</v>
      </c>
      <c r="K520" s="7">
        <v>-7.499239912917222</v>
      </c>
      <c r="L520" s="7">
        <f t="shared" si="42"/>
        <v>10.902956465588938</v>
      </c>
    </row>
    <row r="521" spans="1:16" ht="16.5" thickTop="1" thickBot="1" x14ac:dyDescent="0.3">
      <c r="A521" s="3"/>
      <c r="C521" s="5"/>
      <c r="D521" s="6" t="s">
        <v>12</v>
      </c>
      <c r="E521" s="7">
        <v>-40.339806021450308</v>
      </c>
      <c r="I521" s="4"/>
      <c r="J521" s="6" t="s">
        <v>24</v>
      </c>
      <c r="K521" s="7">
        <v>3.4037165526717152</v>
      </c>
      <c r="L521" s="7">
        <f t="shared" si="42"/>
        <v>16.198206593826875</v>
      </c>
    </row>
    <row r="522" spans="1:16" ht="16.5" thickTop="1" thickBot="1" x14ac:dyDescent="0.3">
      <c r="A522" s="3"/>
      <c r="I522" s="4"/>
      <c r="J522" s="6" t="s">
        <v>25</v>
      </c>
      <c r="K522" s="7">
        <v>19.601923146498589</v>
      </c>
      <c r="L522" s="7">
        <f>K523-K522</f>
        <v>23.833073387940228</v>
      </c>
    </row>
    <row r="523" spans="1:16" ht="16.5" thickTop="1" thickBot="1" x14ac:dyDescent="0.3">
      <c r="A523" s="15"/>
      <c r="I523" s="5"/>
      <c r="J523" s="6" t="s">
        <v>26</v>
      </c>
      <c r="K523" s="7">
        <v>43.434996534438817</v>
      </c>
    </row>
    <row r="524" spans="1:16" ht="15.75" thickTop="1" x14ac:dyDescent="0.25"/>
    <row r="529" spans="1:16" ht="15.75" thickBot="1" x14ac:dyDescent="0.3"/>
    <row r="530" spans="1:16" ht="15.75" thickTop="1" x14ac:dyDescent="0.25">
      <c r="A530" s="1" t="s">
        <v>81</v>
      </c>
      <c r="D530" s="2" t="s">
        <v>1</v>
      </c>
      <c r="E530" s="2" t="s">
        <v>2</v>
      </c>
      <c r="F530" s="2" t="s">
        <v>3</v>
      </c>
      <c r="J530" s="2" t="s">
        <v>1</v>
      </c>
      <c r="K530" s="2" t="s">
        <v>2</v>
      </c>
      <c r="L530" s="2" t="s">
        <v>3</v>
      </c>
      <c r="O530" s="19" t="s">
        <v>4</v>
      </c>
      <c r="P530" s="2" t="s">
        <v>2</v>
      </c>
    </row>
    <row r="531" spans="1:16" x14ac:dyDescent="0.25">
      <c r="A531" s="3"/>
      <c r="D531" s="4"/>
      <c r="E531" s="4"/>
      <c r="F531" s="4"/>
      <c r="J531" s="4"/>
      <c r="K531" s="4"/>
      <c r="L531" s="4"/>
      <c r="O531" s="20"/>
      <c r="P531" s="4"/>
    </row>
    <row r="532" spans="1:16" ht="15.75" thickBot="1" x14ac:dyDescent="0.3">
      <c r="A532" s="3"/>
      <c r="D532" s="5"/>
      <c r="E532" s="5"/>
      <c r="F532" s="5"/>
      <c r="J532" s="5"/>
      <c r="K532" s="5"/>
      <c r="L532" s="5"/>
      <c r="O532" s="20"/>
      <c r="P532" s="4"/>
    </row>
    <row r="533" spans="1:16" ht="16.5" thickTop="1" thickBot="1" x14ac:dyDescent="0.3">
      <c r="A533" s="3"/>
      <c r="C533" s="2" t="s">
        <v>5</v>
      </c>
      <c r="D533" s="6" t="s">
        <v>6</v>
      </c>
      <c r="E533" s="7">
        <v>21.895194492597852</v>
      </c>
      <c r="F533" s="7">
        <f t="shared" ref="F533:F540" si="44">E534-E533</f>
        <v>-8.2194648019847012</v>
      </c>
      <c r="I533" s="2" t="s">
        <v>7</v>
      </c>
      <c r="J533" s="6" t="s">
        <v>16</v>
      </c>
      <c r="K533" s="21">
        <v>-32.998686473403119</v>
      </c>
      <c r="L533" s="7">
        <f>K534-K533</f>
        <v>0.80827156386711607</v>
      </c>
      <c r="N533" s="2" t="s">
        <v>9</v>
      </c>
      <c r="O533" s="50" t="s">
        <v>82</v>
      </c>
      <c r="P533" s="51">
        <v>-40.219530902722397</v>
      </c>
    </row>
    <row r="534" spans="1:16" ht="16.5" thickTop="1" thickBot="1" x14ac:dyDescent="0.3">
      <c r="A534" s="3"/>
      <c r="C534" s="4"/>
      <c r="D534" s="6" t="s">
        <v>11</v>
      </c>
      <c r="E534" s="7">
        <v>13.675729690613151</v>
      </c>
      <c r="F534" s="7">
        <f t="shared" si="44"/>
        <v>-8.6011749031780891</v>
      </c>
      <c r="I534" s="4"/>
      <c r="J534" s="6" t="s">
        <v>18</v>
      </c>
      <c r="K534" s="21">
        <v>-32.190414909536003</v>
      </c>
      <c r="L534" s="7">
        <f>K535-K534</f>
        <v>1.9321965623651565</v>
      </c>
      <c r="N534" s="5"/>
      <c r="O534" s="52"/>
      <c r="P534" s="53"/>
    </row>
    <row r="535" spans="1:16" ht="16.5" thickTop="1" thickBot="1" x14ac:dyDescent="0.3">
      <c r="A535" s="3"/>
      <c r="C535" s="4"/>
      <c r="D535" s="6" t="s">
        <v>13</v>
      </c>
      <c r="E535" s="7">
        <v>5.0745547874350621</v>
      </c>
      <c r="F535" s="7">
        <f t="shared" si="44"/>
        <v>-8.6038016625731899</v>
      </c>
      <c r="I535" s="4"/>
      <c r="J535" s="6" t="s">
        <v>20</v>
      </c>
      <c r="K535" s="21">
        <v>-30.258218347170846</v>
      </c>
      <c r="L535" s="7">
        <f>K536-K535</f>
        <v>3.1911859286206656</v>
      </c>
    </row>
    <row r="536" spans="1:16" ht="16.5" thickTop="1" thickBot="1" x14ac:dyDescent="0.3">
      <c r="A536" s="3"/>
      <c r="C536" s="4"/>
      <c r="D536" s="6" t="s">
        <v>15</v>
      </c>
      <c r="E536" s="7">
        <v>-3.529246875138127</v>
      </c>
      <c r="F536" s="7">
        <f t="shared" si="44"/>
        <v>-8.2262285603499343</v>
      </c>
      <c r="I536" s="4"/>
      <c r="J536" s="6" t="s">
        <v>21</v>
      </c>
      <c r="K536" s="21">
        <v>-27.06703241855018</v>
      </c>
      <c r="L536" s="7">
        <f t="shared" ref="L536:L537" si="45">K537-K536</f>
        <v>4.6570057354809364</v>
      </c>
    </row>
    <row r="537" spans="1:16" ht="16.5" thickTop="1" thickBot="1" x14ac:dyDescent="0.3">
      <c r="A537" s="3"/>
      <c r="C537" s="4"/>
      <c r="D537" s="6" t="s">
        <v>17</v>
      </c>
      <c r="E537" s="7">
        <v>-11.75547543548806</v>
      </c>
      <c r="F537" s="7">
        <f t="shared" si="44"/>
        <v>-7.5588126219537894</v>
      </c>
      <c r="I537" s="4"/>
      <c r="J537" s="6" t="s">
        <v>22</v>
      </c>
      <c r="K537" s="7">
        <v>-22.410026683069244</v>
      </c>
      <c r="L537" s="7">
        <f t="shared" si="45"/>
        <v>6.3700833770195864</v>
      </c>
    </row>
    <row r="538" spans="1:16" ht="16.5" thickTop="1" thickBot="1" x14ac:dyDescent="0.3">
      <c r="A538" s="3"/>
      <c r="C538" s="4"/>
      <c r="D538" s="6" t="s">
        <v>19</v>
      </c>
      <c r="E538" s="7">
        <v>-19.31428805744185</v>
      </c>
      <c r="F538" s="7">
        <f t="shared" si="44"/>
        <v>-6.7350966105496219</v>
      </c>
      <c r="I538" s="4"/>
      <c r="J538" s="13" t="s">
        <v>23</v>
      </c>
      <c r="K538" s="7">
        <v>-16.039943306049658</v>
      </c>
      <c r="L538" s="7">
        <f>K539-K538</f>
        <v>8.27413808618841</v>
      </c>
    </row>
    <row r="539" spans="1:16" ht="16.5" thickTop="1" thickBot="1" x14ac:dyDescent="0.3">
      <c r="A539" s="3"/>
      <c r="C539" s="4"/>
      <c r="D539" s="6" t="s">
        <v>8</v>
      </c>
      <c r="E539" s="26">
        <v>-26.049384667991472</v>
      </c>
      <c r="F539" s="7">
        <f t="shared" si="44"/>
        <v>-5.8766171031242784</v>
      </c>
      <c r="I539" s="4"/>
      <c r="J539" s="6" t="s">
        <v>24</v>
      </c>
      <c r="K539" s="7">
        <v>-7.7658052198612477</v>
      </c>
      <c r="L539" s="7">
        <f>K540-K539</f>
        <v>10.113617211779957</v>
      </c>
    </row>
    <row r="540" spans="1:16" ht="16.5" thickTop="1" thickBot="1" x14ac:dyDescent="0.3">
      <c r="A540" s="3"/>
      <c r="C540" s="4"/>
      <c r="D540" s="6" t="s">
        <v>12</v>
      </c>
      <c r="E540" s="7">
        <v>-31.92600177111575</v>
      </c>
      <c r="F540" s="7">
        <f t="shared" si="44"/>
        <v>-5.0647130073693987</v>
      </c>
      <c r="I540" s="4"/>
      <c r="J540" s="6" t="s">
        <v>25</v>
      </c>
      <c r="K540" s="7">
        <v>2.3478119919187086</v>
      </c>
      <c r="L540" s="7">
        <f>K541-K540</f>
        <v>11.398217682184507</v>
      </c>
    </row>
    <row r="541" spans="1:16" ht="16.5" thickTop="1" thickBot="1" x14ac:dyDescent="0.3">
      <c r="A541" s="3"/>
      <c r="C541" s="5"/>
      <c r="D541" s="6" t="s">
        <v>14</v>
      </c>
      <c r="E541" s="7">
        <v>-36.990714778485149</v>
      </c>
      <c r="I541" s="4"/>
      <c r="J541" s="6" t="s">
        <v>26</v>
      </c>
      <c r="K541" s="7">
        <v>13.746029674103216</v>
      </c>
      <c r="L541" s="7">
        <f>K542-K541</f>
        <v>9.3485821527488469</v>
      </c>
    </row>
    <row r="542" spans="1:16" ht="16.5" thickTop="1" thickBot="1" x14ac:dyDescent="0.3">
      <c r="A542" s="15"/>
      <c r="I542" s="5"/>
      <c r="J542" s="6" t="s">
        <v>27</v>
      </c>
      <c r="K542" s="7">
        <v>23.094611826852063</v>
      </c>
    </row>
    <row r="543" spans="1:16" ht="15.75" thickTop="1" x14ac:dyDescent="0.25"/>
    <row r="547" spans="1:17" ht="15.75" thickBot="1" x14ac:dyDescent="0.3">
      <c r="C547" s="32"/>
      <c r="D547" s="32"/>
      <c r="E547" s="32"/>
      <c r="F547" s="32"/>
      <c r="G547" s="32"/>
      <c r="H547" s="32"/>
      <c r="I547" s="32"/>
      <c r="J547" s="32"/>
      <c r="K547" s="32"/>
      <c r="L547" s="32"/>
      <c r="M547" s="32"/>
      <c r="N547" s="32"/>
      <c r="O547" s="32"/>
      <c r="P547" s="32"/>
      <c r="Q547" s="32"/>
    </row>
    <row r="548" spans="1:17" ht="15.75" thickTop="1" x14ac:dyDescent="0.25">
      <c r="A548" s="1" t="s">
        <v>83</v>
      </c>
      <c r="C548" s="32"/>
      <c r="D548" s="2" t="s">
        <v>1</v>
      </c>
      <c r="E548" s="2" t="s">
        <v>2</v>
      </c>
      <c r="F548" s="2" t="s">
        <v>3</v>
      </c>
      <c r="G548" s="32"/>
      <c r="H548" s="32"/>
      <c r="I548" s="32"/>
      <c r="J548" s="2" t="s">
        <v>1</v>
      </c>
      <c r="K548" s="2" t="s">
        <v>2</v>
      </c>
      <c r="L548" s="2" t="s">
        <v>3</v>
      </c>
      <c r="M548" s="32"/>
      <c r="N548" s="32"/>
      <c r="O548" s="19" t="s">
        <v>4</v>
      </c>
      <c r="P548" s="2" t="s">
        <v>2</v>
      </c>
      <c r="Q548" s="32"/>
    </row>
    <row r="549" spans="1:17" x14ac:dyDescent="0.25">
      <c r="A549" s="3"/>
      <c r="C549" s="32"/>
      <c r="D549" s="4"/>
      <c r="E549" s="4"/>
      <c r="F549" s="4"/>
      <c r="G549" s="32"/>
      <c r="H549" s="32"/>
      <c r="I549" s="32"/>
      <c r="J549" s="4"/>
      <c r="K549" s="4"/>
      <c r="L549" s="4"/>
      <c r="M549" s="32"/>
      <c r="N549" s="32"/>
      <c r="O549" s="20"/>
      <c r="P549" s="4"/>
      <c r="Q549" s="32"/>
    </row>
    <row r="550" spans="1:17" ht="15.75" thickBot="1" x14ac:dyDescent="0.3">
      <c r="A550" s="3"/>
      <c r="C550" s="32"/>
      <c r="D550" s="5"/>
      <c r="E550" s="5"/>
      <c r="F550" s="5"/>
      <c r="G550" s="32"/>
      <c r="H550" s="32"/>
      <c r="I550" s="32"/>
      <c r="J550" s="5"/>
      <c r="K550" s="5"/>
      <c r="L550" s="5"/>
      <c r="M550" s="32"/>
      <c r="N550" s="32"/>
      <c r="O550" s="20"/>
      <c r="P550" s="4"/>
      <c r="Q550" s="32"/>
    </row>
    <row r="551" spans="1:17" ht="16.5" thickTop="1" thickBot="1" x14ac:dyDescent="0.3">
      <c r="A551" s="3"/>
      <c r="C551" s="2" t="s">
        <v>5</v>
      </c>
      <c r="D551" s="33" t="s">
        <v>6</v>
      </c>
      <c r="E551" s="34">
        <v>3.26</v>
      </c>
      <c r="F551" s="34">
        <f>E552-E551</f>
        <v>-3.36</v>
      </c>
      <c r="G551" s="32"/>
      <c r="H551" s="32"/>
      <c r="I551" s="2" t="s">
        <v>7</v>
      </c>
      <c r="J551" s="33" t="s">
        <v>12</v>
      </c>
      <c r="K551" s="34">
        <v>-46.63</v>
      </c>
      <c r="L551" s="34">
        <f t="shared" ref="L551:L558" si="46">K552-K551</f>
        <v>5.0900000000000034</v>
      </c>
      <c r="M551" s="32"/>
      <c r="N551" s="2" t="s">
        <v>9</v>
      </c>
      <c r="O551" s="62" t="s">
        <v>84</v>
      </c>
      <c r="P551" s="63">
        <v>-46.67</v>
      </c>
      <c r="Q551" s="32"/>
    </row>
    <row r="552" spans="1:17" ht="16.5" thickTop="1" thickBot="1" x14ac:dyDescent="0.3">
      <c r="A552" s="3"/>
      <c r="C552" s="4"/>
      <c r="D552" s="33" t="s">
        <v>11</v>
      </c>
      <c r="E552" s="34">
        <v>-0.1</v>
      </c>
      <c r="F552" s="34">
        <f>E553-E552</f>
        <v>-4.5100000000000007</v>
      </c>
      <c r="G552" s="32"/>
      <c r="H552" s="32"/>
      <c r="I552" s="4"/>
      <c r="J552" s="33" t="s">
        <v>14</v>
      </c>
      <c r="K552" s="34">
        <v>-41.54</v>
      </c>
      <c r="L552" s="34">
        <f t="shared" si="46"/>
        <v>8.86</v>
      </c>
      <c r="M552" s="32"/>
      <c r="N552" s="5"/>
      <c r="O552" s="64"/>
      <c r="P552" s="65"/>
      <c r="Q552" s="32"/>
    </row>
    <row r="553" spans="1:17" ht="16.5" thickTop="1" thickBot="1" x14ac:dyDescent="0.3">
      <c r="A553" s="3"/>
      <c r="C553" s="4"/>
      <c r="D553" s="33" t="s">
        <v>13</v>
      </c>
      <c r="E553" s="34">
        <v>-4.6100000000000003</v>
      </c>
      <c r="F553" s="34">
        <f>E554-E553</f>
        <v>-6.2399999999999993</v>
      </c>
      <c r="G553" s="32"/>
      <c r="H553" s="32"/>
      <c r="I553" s="4"/>
      <c r="J553" s="33" t="s">
        <v>16</v>
      </c>
      <c r="K553" s="36">
        <v>-32.68</v>
      </c>
      <c r="L553" s="34">
        <f t="shared" si="46"/>
        <v>8.3099999999999987</v>
      </c>
      <c r="M553" s="32"/>
      <c r="N553" s="32"/>
      <c r="O553" s="32"/>
      <c r="P553" s="32"/>
      <c r="Q553" s="32"/>
    </row>
    <row r="554" spans="1:17" ht="16.5" thickTop="1" thickBot="1" x14ac:dyDescent="0.3">
      <c r="A554" s="3"/>
      <c r="C554" s="4"/>
      <c r="D554" s="33" t="s">
        <v>15</v>
      </c>
      <c r="E554" s="34">
        <v>-10.85</v>
      </c>
      <c r="F554" s="34">
        <f>E555-E554</f>
        <v>-8.6800000000000015</v>
      </c>
      <c r="G554" s="32"/>
      <c r="H554" s="32"/>
      <c r="I554" s="4"/>
      <c r="J554" s="33" t="s">
        <v>18</v>
      </c>
      <c r="K554" s="36">
        <v>-24.37</v>
      </c>
      <c r="L554" s="34">
        <f t="shared" si="46"/>
        <v>6.66</v>
      </c>
      <c r="M554" s="32"/>
      <c r="N554" s="32"/>
      <c r="O554" s="32"/>
      <c r="P554" s="32"/>
      <c r="Q554" s="32"/>
    </row>
    <row r="555" spans="1:17" ht="16.5" thickTop="1" thickBot="1" x14ac:dyDescent="0.3">
      <c r="A555" s="3"/>
      <c r="C555" s="4"/>
      <c r="D555" s="33" t="s">
        <v>17</v>
      </c>
      <c r="E555" s="34">
        <v>-19.53</v>
      </c>
      <c r="F555" s="34">
        <f t="shared" ref="F555:F556" si="47">E556-E555</f>
        <v>-11.329999999999998</v>
      </c>
      <c r="G555" s="32"/>
      <c r="H555" s="32"/>
      <c r="I555" s="4"/>
      <c r="J555" s="33" t="s">
        <v>20</v>
      </c>
      <c r="K555" s="36">
        <v>-17.71</v>
      </c>
      <c r="L555" s="34">
        <f t="shared" si="46"/>
        <v>8.4700000000000006</v>
      </c>
      <c r="M555" s="32"/>
      <c r="N555" s="32"/>
      <c r="O555" s="32"/>
      <c r="P555" s="32"/>
      <c r="Q555" s="32"/>
    </row>
    <row r="556" spans="1:17" ht="16.5" thickTop="1" thickBot="1" x14ac:dyDescent="0.3">
      <c r="A556" s="3"/>
      <c r="C556" s="4"/>
      <c r="D556" s="33" t="s">
        <v>19</v>
      </c>
      <c r="E556" s="33">
        <v>-30.86</v>
      </c>
      <c r="F556" s="34">
        <f t="shared" si="47"/>
        <v>-11.350000000000001</v>
      </c>
      <c r="G556" s="32"/>
      <c r="H556" s="32"/>
      <c r="I556" s="4"/>
      <c r="J556" s="33" t="s">
        <v>21</v>
      </c>
      <c r="K556" s="36">
        <v>-9.24</v>
      </c>
      <c r="L556" s="34">
        <f t="shared" si="46"/>
        <v>13.26</v>
      </c>
      <c r="M556" s="32"/>
      <c r="N556" s="32"/>
      <c r="O556" s="32"/>
      <c r="P556" s="32"/>
      <c r="Q556" s="32"/>
    </row>
    <row r="557" spans="1:17" ht="16.5" thickTop="1" thickBot="1" x14ac:dyDescent="0.3">
      <c r="A557" s="3"/>
      <c r="C557" s="5"/>
      <c r="D557" s="33" t="s">
        <v>8</v>
      </c>
      <c r="E557" s="33">
        <v>-42.21</v>
      </c>
      <c r="F557" s="38"/>
      <c r="G557" s="32"/>
      <c r="H557" s="32"/>
      <c r="I557" s="4"/>
      <c r="J557" s="33" t="s">
        <v>22</v>
      </c>
      <c r="K557" s="36">
        <v>4.0199999999999996</v>
      </c>
      <c r="L557" s="34">
        <f t="shared" si="46"/>
        <v>17.39</v>
      </c>
      <c r="M557" s="32"/>
      <c r="N557" s="32"/>
      <c r="O557" s="32"/>
      <c r="P557" s="32"/>
      <c r="Q557" s="32"/>
    </row>
    <row r="558" spans="1:17" ht="16.5" thickTop="1" thickBot="1" x14ac:dyDescent="0.3">
      <c r="A558" s="3"/>
      <c r="C558" s="32"/>
      <c r="D558" s="32"/>
      <c r="E558" s="32"/>
      <c r="F558" s="32"/>
      <c r="G558" s="32"/>
      <c r="H558" s="32"/>
      <c r="I558" s="4"/>
      <c r="J558" s="33" t="s">
        <v>23</v>
      </c>
      <c r="K558" s="34">
        <v>21.41</v>
      </c>
      <c r="L558" s="34">
        <f t="shared" si="46"/>
        <v>19.430000000000003</v>
      </c>
      <c r="M558" s="32"/>
      <c r="N558" s="32"/>
      <c r="O558" s="32"/>
      <c r="P558" s="32"/>
      <c r="Q558" s="32"/>
    </row>
    <row r="559" spans="1:17" ht="16.5" thickTop="1" thickBot="1" x14ac:dyDescent="0.3">
      <c r="A559" s="3"/>
      <c r="C559" s="32"/>
      <c r="D559" s="32"/>
      <c r="E559" s="32"/>
      <c r="F559" s="32"/>
      <c r="G559" s="32"/>
      <c r="H559" s="32"/>
      <c r="I559" s="5"/>
      <c r="J559" s="33" t="s">
        <v>24</v>
      </c>
      <c r="K559" s="34">
        <v>40.840000000000003</v>
      </c>
      <c r="L559" s="38"/>
      <c r="M559" s="32"/>
      <c r="N559" s="32"/>
      <c r="O559" s="32"/>
      <c r="P559" s="32"/>
      <c r="Q559" s="32"/>
    </row>
    <row r="560" spans="1:17" ht="15.75" thickTop="1" x14ac:dyDescent="0.25">
      <c r="A560" s="3"/>
      <c r="D560" s="42"/>
      <c r="E560" s="42"/>
      <c r="F560" s="42"/>
      <c r="G560" s="42"/>
      <c r="H560" s="42"/>
      <c r="I560" s="43"/>
      <c r="J560" s="44"/>
      <c r="K560" s="45"/>
      <c r="L560" s="45"/>
    </row>
    <row r="561" spans="1:16" ht="15.75" thickBot="1" x14ac:dyDescent="0.3">
      <c r="A561" s="15"/>
      <c r="I561" s="46"/>
      <c r="J561" s="24"/>
      <c r="K561" s="14"/>
      <c r="L561" s="14"/>
    </row>
    <row r="562" spans="1:16" ht="15.75" thickTop="1" x14ac:dyDescent="0.25">
      <c r="A562" s="31"/>
      <c r="I562" s="46"/>
      <c r="J562" s="24"/>
      <c r="K562" s="14"/>
      <c r="L562" s="30"/>
    </row>
    <row r="566" spans="1:16" ht="15.75" thickBot="1" x14ac:dyDescent="0.3"/>
    <row r="567" spans="1:16" ht="15.75" thickTop="1" x14ac:dyDescent="0.25">
      <c r="A567" s="1" t="s">
        <v>85</v>
      </c>
      <c r="D567" s="2" t="s">
        <v>1</v>
      </c>
      <c r="E567" s="2" t="s">
        <v>2</v>
      </c>
      <c r="F567" s="2" t="s">
        <v>3</v>
      </c>
      <c r="J567" s="2" t="s">
        <v>1</v>
      </c>
      <c r="K567" s="2" t="s">
        <v>2</v>
      </c>
      <c r="L567" s="2" t="s">
        <v>3</v>
      </c>
      <c r="O567" s="19" t="s">
        <v>4</v>
      </c>
      <c r="P567" s="2" t="s">
        <v>2</v>
      </c>
    </row>
    <row r="568" spans="1:16" x14ac:dyDescent="0.25">
      <c r="A568" s="3"/>
      <c r="D568" s="4"/>
      <c r="E568" s="4"/>
      <c r="F568" s="4"/>
      <c r="J568" s="4"/>
      <c r="K568" s="4"/>
      <c r="L568" s="4"/>
      <c r="O568" s="20"/>
      <c r="P568" s="4"/>
    </row>
    <row r="569" spans="1:16" ht="15.75" thickBot="1" x14ac:dyDescent="0.3">
      <c r="A569" s="3"/>
      <c r="D569" s="5"/>
      <c r="E569" s="5"/>
      <c r="F569" s="5"/>
      <c r="J569" s="5"/>
      <c r="K569" s="5"/>
      <c r="L569" s="5"/>
      <c r="O569" s="20"/>
      <c r="P569" s="4"/>
    </row>
    <row r="570" spans="1:16" ht="16.5" thickTop="1" thickBot="1" x14ac:dyDescent="0.3">
      <c r="A570" s="3"/>
      <c r="C570" s="2" t="s">
        <v>5</v>
      </c>
      <c r="D570" s="6" t="s">
        <v>6</v>
      </c>
      <c r="E570" s="7">
        <v>5.102977288952264</v>
      </c>
      <c r="F570" s="7">
        <f>E571-E570</f>
        <v>-3.2186258271291801</v>
      </c>
      <c r="I570" s="2" t="s">
        <v>7</v>
      </c>
      <c r="J570" s="6" t="s">
        <v>16</v>
      </c>
      <c r="K570" s="21">
        <v>-45.170880272137239</v>
      </c>
      <c r="L570" s="7">
        <f>K571-K570</f>
        <v>8.3020685129546763</v>
      </c>
      <c r="N570" s="2" t="s">
        <v>9</v>
      </c>
      <c r="O570" s="50" t="s">
        <v>86</v>
      </c>
      <c r="P570" s="51">
        <v>-52.6086494590648</v>
      </c>
    </row>
    <row r="571" spans="1:16" ht="16.5" thickTop="1" thickBot="1" x14ac:dyDescent="0.3">
      <c r="A571" s="3"/>
      <c r="C571" s="4"/>
      <c r="D571" s="6" t="s">
        <v>11</v>
      </c>
      <c r="E571" s="7">
        <v>1.8843514618230839</v>
      </c>
      <c r="F571" s="7">
        <f>E572-E571</f>
        <v>-4.3980222210135089</v>
      </c>
      <c r="I571" s="4"/>
      <c r="J571" s="6" t="s">
        <v>18</v>
      </c>
      <c r="K571" s="21">
        <v>-36.868811759182563</v>
      </c>
      <c r="L571" s="7">
        <f>K572-K571</f>
        <v>9.4323648654633203</v>
      </c>
      <c r="N571" s="5"/>
      <c r="O571" s="52"/>
      <c r="P571" s="53"/>
    </row>
    <row r="572" spans="1:16" ht="16.5" thickTop="1" thickBot="1" x14ac:dyDescent="0.3">
      <c r="A572" s="3"/>
      <c r="C572" s="4"/>
      <c r="D572" s="6" t="s">
        <v>13</v>
      </c>
      <c r="E572" s="7">
        <v>-2.513670759190425</v>
      </c>
      <c r="F572" s="7">
        <f>E573-E572</f>
        <v>-5.5177440830855282</v>
      </c>
      <c r="I572" s="4"/>
      <c r="J572" s="6" t="s">
        <v>20</v>
      </c>
      <c r="K572" s="21">
        <v>-27.436446893719243</v>
      </c>
      <c r="L572" s="7">
        <f t="shared" ref="L572:L573" si="48">K573-K572</f>
        <v>10.0278522914078</v>
      </c>
    </row>
    <row r="573" spans="1:16" ht="16.5" thickTop="1" thickBot="1" x14ac:dyDescent="0.3">
      <c r="A573" s="3"/>
      <c r="C573" s="4"/>
      <c r="D573" s="6" t="s">
        <v>15</v>
      </c>
      <c r="E573" s="7">
        <v>-8.0314148422759537</v>
      </c>
      <c r="F573" s="7">
        <f>E574-E573</f>
        <v>-6.4730111106968025</v>
      </c>
      <c r="I573" s="4"/>
      <c r="J573" s="6" t="s">
        <v>21</v>
      </c>
      <c r="K573" s="7">
        <v>-17.408594602311442</v>
      </c>
      <c r="L573" s="7">
        <f t="shared" si="48"/>
        <v>9.825205225641465</v>
      </c>
    </row>
    <row r="574" spans="1:16" ht="16.5" thickTop="1" thickBot="1" x14ac:dyDescent="0.3">
      <c r="A574" s="3"/>
      <c r="C574" s="4"/>
      <c r="D574" s="6" t="s">
        <v>17</v>
      </c>
      <c r="E574" s="7">
        <v>-14.504425952972756</v>
      </c>
      <c r="F574" s="7">
        <f>E575-E574</f>
        <v>-7.1338016702539093</v>
      </c>
      <c r="I574" s="4"/>
      <c r="J574" s="6" t="s">
        <v>22</v>
      </c>
      <c r="K574" s="7">
        <v>-7.5833893766699765</v>
      </c>
      <c r="L574" s="7">
        <f>K575-K574</f>
        <v>8.8482112384094229</v>
      </c>
    </row>
    <row r="575" spans="1:16" ht="16.5" thickTop="1" thickBot="1" x14ac:dyDescent="0.3">
      <c r="A575" s="3"/>
      <c r="C575" s="4"/>
      <c r="D575" s="6" t="s">
        <v>19</v>
      </c>
      <c r="E575" s="7">
        <v>-21.638227623226665</v>
      </c>
      <c r="F575" s="7">
        <f t="shared" ref="F575:F577" si="49">E576-E575</f>
        <v>-7.3964272009567722</v>
      </c>
      <c r="I575" s="4"/>
      <c r="J575" s="13" t="s">
        <v>23</v>
      </c>
      <c r="K575" s="7">
        <v>1.2648218617394464</v>
      </c>
      <c r="L575" s="7">
        <f>K576-K575</f>
        <v>7.3830887258351927</v>
      </c>
    </row>
    <row r="576" spans="1:16" ht="16.5" thickTop="1" thickBot="1" x14ac:dyDescent="0.3">
      <c r="A576" s="3"/>
      <c r="C576" s="4"/>
      <c r="D576" s="6" t="s">
        <v>8</v>
      </c>
      <c r="E576" s="7">
        <v>-29.034654824183438</v>
      </c>
      <c r="F576" s="7">
        <f t="shared" si="49"/>
        <v>-7.2402905375231121</v>
      </c>
      <c r="I576" s="4"/>
      <c r="J576" s="6" t="s">
        <v>24</v>
      </c>
      <c r="K576" s="7">
        <v>8.6479105875746392</v>
      </c>
      <c r="L576" s="7">
        <f>K577-K576</f>
        <v>5.7599999641583732</v>
      </c>
    </row>
    <row r="577" spans="1:16" ht="16.5" thickTop="1" thickBot="1" x14ac:dyDescent="0.3">
      <c r="A577" s="3"/>
      <c r="C577" s="4"/>
      <c r="D577" s="6" t="s">
        <v>12</v>
      </c>
      <c r="E577" s="21">
        <v>-36.27494536170655</v>
      </c>
      <c r="F577" s="7">
        <f t="shared" si="49"/>
        <v>-6.742974835124862</v>
      </c>
      <c r="I577" s="5"/>
      <c r="J577" s="6" t="s">
        <v>25</v>
      </c>
      <c r="K577" s="7">
        <v>14.407910551733012</v>
      </c>
    </row>
    <row r="578" spans="1:16" ht="16.5" thickTop="1" thickBot="1" x14ac:dyDescent="0.3">
      <c r="A578" s="15"/>
      <c r="C578" s="5"/>
      <c r="D578" s="6" t="s">
        <v>14</v>
      </c>
      <c r="E578" s="7">
        <v>-43.017920196831412</v>
      </c>
    </row>
    <row r="579" spans="1:16" ht="15.75" thickTop="1" x14ac:dyDescent="0.25"/>
    <row r="583" spans="1:16" ht="15.75" thickBot="1" x14ac:dyDescent="0.3"/>
    <row r="584" spans="1:16" ht="15.75" thickTop="1" x14ac:dyDescent="0.25">
      <c r="A584" s="1" t="s">
        <v>87</v>
      </c>
      <c r="D584" s="2" t="s">
        <v>1</v>
      </c>
      <c r="E584" s="2" t="s">
        <v>2</v>
      </c>
      <c r="F584" s="2" t="s">
        <v>3</v>
      </c>
      <c r="J584" s="2" t="s">
        <v>1</v>
      </c>
      <c r="K584" s="2" t="s">
        <v>2</v>
      </c>
      <c r="L584" s="2" t="s">
        <v>3</v>
      </c>
      <c r="O584" s="19" t="s">
        <v>4</v>
      </c>
      <c r="P584" s="2" t="s">
        <v>2</v>
      </c>
    </row>
    <row r="585" spans="1:16" x14ac:dyDescent="0.25">
      <c r="A585" s="3"/>
      <c r="D585" s="4"/>
      <c r="E585" s="4"/>
      <c r="F585" s="4"/>
      <c r="J585" s="4"/>
      <c r="K585" s="4"/>
      <c r="L585" s="4"/>
      <c r="O585" s="20"/>
      <c r="P585" s="4"/>
    </row>
    <row r="586" spans="1:16" ht="15.75" thickBot="1" x14ac:dyDescent="0.3">
      <c r="A586" s="3"/>
      <c r="D586" s="5"/>
      <c r="E586" s="5"/>
      <c r="F586" s="5"/>
      <c r="J586" s="5"/>
      <c r="K586" s="5"/>
      <c r="L586" s="5"/>
      <c r="O586" s="20"/>
      <c r="P586" s="4"/>
    </row>
    <row r="587" spans="1:16" ht="16.5" thickTop="1" thickBot="1" x14ac:dyDescent="0.3">
      <c r="A587" s="3"/>
      <c r="C587" s="2" t="s">
        <v>5</v>
      </c>
      <c r="D587" s="6" t="s">
        <v>6</v>
      </c>
      <c r="E587" s="34">
        <v>9.2410502374463874</v>
      </c>
      <c r="F587" s="7">
        <f t="shared" ref="F587:F591" si="50">E588-E587</f>
        <v>-12.214875166097997</v>
      </c>
      <c r="I587" s="2" t="s">
        <v>7</v>
      </c>
      <c r="J587" s="6" t="s">
        <v>8</v>
      </c>
      <c r="K587" s="7">
        <v>-38.478027492620242</v>
      </c>
      <c r="L587" s="7">
        <f t="shared" ref="L587:L598" si="51">K588-K587</f>
        <v>0.82829961257123585</v>
      </c>
      <c r="N587" s="2" t="s">
        <v>9</v>
      </c>
      <c r="O587" s="50" t="s">
        <v>88</v>
      </c>
      <c r="P587" s="51">
        <v>-39.128354280914301</v>
      </c>
    </row>
    <row r="588" spans="1:16" ht="16.5" thickTop="1" thickBot="1" x14ac:dyDescent="0.3">
      <c r="A588" s="3"/>
      <c r="C588" s="4"/>
      <c r="D588" s="6" t="s">
        <v>11</v>
      </c>
      <c r="E588" s="34">
        <v>-2.9738249286516099</v>
      </c>
      <c r="F588" s="7">
        <f t="shared" si="50"/>
        <v>-4.6460231135023893</v>
      </c>
      <c r="I588" s="4"/>
      <c r="J588" s="6" t="s">
        <v>12</v>
      </c>
      <c r="K588" s="7">
        <v>-37.649727880049007</v>
      </c>
      <c r="L588" s="7">
        <f t="shared" si="51"/>
        <v>1.2515497689201993</v>
      </c>
      <c r="N588" s="5"/>
      <c r="O588" s="52"/>
      <c r="P588" s="53"/>
    </row>
    <row r="589" spans="1:16" ht="16.5" thickTop="1" thickBot="1" x14ac:dyDescent="0.3">
      <c r="A589" s="3"/>
      <c r="C589" s="4"/>
      <c r="D589" s="6" t="s">
        <v>13</v>
      </c>
      <c r="E589" s="34">
        <v>-7.6198480421539996</v>
      </c>
      <c r="F589" s="7">
        <f t="shared" si="50"/>
        <v>-2.0077404050101011</v>
      </c>
      <c r="I589" s="4"/>
      <c r="J589" s="6" t="s">
        <v>14</v>
      </c>
      <c r="K589" s="21">
        <v>-36.398178111128807</v>
      </c>
      <c r="L589" s="7">
        <f t="shared" si="51"/>
        <v>1.7152626676476785</v>
      </c>
    </row>
    <row r="590" spans="1:16" ht="16.5" thickTop="1" thickBot="1" x14ac:dyDescent="0.3">
      <c r="A590" s="3"/>
      <c r="C590" s="4"/>
      <c r="D590" s="6" t="s">
        <v>15</v>
      </c>
      <c r="E590" s="34">
        <v>-9.6275884471641007</v>
      </c>
      <c r="F590" s="7">
        <f t="shared" si="50"/>
        <v>-6.2916038626696</v>
      </c>
      <c r="I590" s="4"/>
      <c r="J590" s="6" t="s">
        <v>16</v>
      </c>
      <c r="K590" s="21">
        <v>-34.682915443481129</v>
      </c>
      <c r="L590" s="7">
        <f t="shared" si="51"/>
        <v>17.986221450588985</v>
      </c>
    </row>
    <row r="591" spans="1:16" ht="16.5" thickTop="1" thickBot="1" x14ac:dyDescent="0.3">
      <c r="A591" s="3"/>
      <c r="C591" s="4"/>
      <c r="D591" s="6" t="s">
        <v>17</v>
      </c>
      <c r="E591" s="34">
        <v>-15.919192309833701</v>
      </c>
      <c r="F591" s="7">
        <f t="shared" si="50"/>
        <v>-23.050676461626498</v>
      </c>
      <c r="I591" s="4"/>
      <c r="J591" s="6" t="s">
        <v>18</v>
      </c>
      <c r="K591" s="21">
        <v>-16.696693992892143</v>
      </c>
      <c r="L591" s="7">
        <f t="shared" si="51"/>
        <v>6.8506805341000501</v>
      </c>
    </row>
    <row r="592" spans="1:16" ht="16.5" thickTop="1" thickBot="1" x14ac:dyDescent="0.3">
      <c r="A592" s="3"/>
      <c r="C592" s="5"/>
      <c r="D592" s="6" t="s">
        <v>19</v>
      </c>
      <c r="E592" s="34">
        <v>-38.969868771460199</v>
      </c>
      <c r="I592" s="4"/>
      <c r="J592" s="6" t="s">
        <v>20</v>
      </c>
      <c r="K592" s="21">
        <v>-9.8460134587920933</v>
      </c>
      <c r="L592" s="7">
        <f t="shared" si="51"/>
        <v>4.9726001483616367</v>
      </c>
    </row>
    <row r="593" spans="1:16" ht="16.5" thickTop="1" thickBot="1" x14ac:dyDescent="0.3">
      <c r="A593" s="3"/>
      <c r="E593" s="32"/>
      <c r="I593" s="4"/>
      <c r="J593" s="6" t="s">
        <v>21</v>
      </c>
      <c r="K593" s="21">
        <v>-4.8734133104304567</v>
      </c>
      <c r="L593" s="7">
        <f t="shared" si="51"/>
        <v>2.8649596358132157</v>
      </c>
    </row>
    <row r="594" spans="1:16" ht="16.5" thickTop="1" thickBot="1" x14ac:dyDescent="0.3">
      <c r="A594" s="3"/>
      <c r="I594" s="4"/>
      <c r="J594" s="6" t="s">
        <v>22</v>
      </c>
      <c r="K594" s="7">
        <v>-2.008453674617241</v>
      </c>
      <c r="L594" s="7">
        <f t="shared" si="51"/>
        <v>0.69236252031377266</v>
      </c>
    </row>
    <row r="595" spans="1:16" ht="16.5" thickTop="1" thickBot="1" x14ac:dyDescent="0.3">
      <c r="A595" s="3"/>
      <c r="I595" s="4"/>
      <c r="J595" s="13" t="s">
        <v>23</v>
      </c>
      <c r="K595" s="7">
        <v>-1.3160911543034683</v>
      </c>
      <c r="L595" s="7">
        <f t="shared" si="51"/>
        <v>1.3160911543034683</v>
      </c>
    </row>
    <row r="596" spans="1:16" ht="16.5" thickTop="1" thickBot="1" x14ac:dyDescent="0.3">
      <c r="A596" s="3"/>
      <c r="I596" s="4"/>
      <c r="J596" s="6" t="s">
        <v>24</v>
      </c>
      <c r="K596" s="7">
        <v>0</v>
      </c>
      <c r="L596" s="7">
        <f t="shared" si="51"/>
        <v>12.82</v>
      </c>
    </row>
    <row r="597" spans="1:16" ht="16.5" thickTop="1" thickBot="1" x14ac:dyDescent="0.3">
      <c r="A597" s="3"/>
      <c r="I597" s="4"/>
      <c r="J597" s="6" t="s">
        <v>25</v>
      </c>
      <c r="K597" s="7">
        <v>12.82</v>
      </c>
      <c r="L597" s="7">
        <f t="shared" si="51"/>
        <v>10.399999999999999</v>
      </c>
    </row>
    <row r="598" spans="1:16" ht="16.5" thickTop="1" thickBot="1" x14ac:dyDescent="0.3">
      <c r="A598" s="3"/>
      <c r="I598" s="4"/>
      <c r="J598" s="6" t="s">
        <v>26</v>
      </c>
      <c r="K598" s="7">
        <v>23.22</v>
      </c>
      <c r="L598" s="7">
        <f t="shared" si="51"/>
        <v>12.249872167400056</v>
      </c>
    </row>
    <row r="599" spans="1:16" ht="16.5" thickTop="1" thickBot="1" x14ac:dyDescent="0.3">
      <c r="A599" s="15"/>
      <c r="I599" s="5"/>
      <c r="J599" s="6" t="s">
        <v>27</v>
      </c>
      <c r="K599" s="26">
        <v>35.469872167400055</v>
      </c>
    </row>
    <row r="600" spans="1:16" ht="15.75" thickTop="1" x14ac:dyDescent="0.25"/>
    <row r="604" spans="1:16" ht="15.75" thickBot="1" x14ac:dyDescent="0.3"/>
    <row r="605" spans="1:16" ht="15.75" thickTop="1" x14ac:dyDescent="0.25">
      <c r="A605" s="1" t="s">
        <v>89</v>
      </c>
      <c r="D605" s="2" t="s">
        <v>1</v>
      </c>
      <c r="E605" s="2" t="s">
        <v>2</v>
      </c>
      <c r="F605" s="2" t="s">
        <v>3</v>
      </c>
      <c r="J605" s="2" t="s">
        <v>1</v>
      </c>
      <c r="K605" s="2" t="s">
        <v>2</v>
      </c>
      <c r="L605" s="2" t="s">
        <v>3</v>
      </c>
      <c r="O605" s="19" t="s">
        <v>4</v>
      </c>
      <c r="P605" s="2" t="s">
        <v>2</v>
      </c>
    </row>
    <row r="606" spans="1:16" x14ac:dyDescent="0.25">
      <c r="A606" s="3"/>
      <c r="D606" s="4"/>
      <c r="E606" s="4"/>
      <c r="F606" s="4"/>
      <c r="J606" s="4"/>
      <c r="K606" s="4"/>
      <c r="L606" s="4"/>
      <c r="O606" s="20"/>
      <c r="P606" s="4"/>
    </row>
    <row r="607" spans="1:16" ht="15.75" thickBot="1" x14ac:dyDescent="0.3">
      <c r="A607" s="3"/>
      <c r="D607" s="5"/>
      <c r="E607" s="5"/>
      <c r="F607" s="5"/>
      <c r="J607" s="5"/>
      <c r="K607" s="5"/>
      <c r="L607" s="5"/>
      <c r="O607" s="20"/>
      <c r="P607" s="4"/>
    </row>
    <row r="608" spans="1:16" ht="16.5" thickTop="1" thickBot="1" x14ac:dyDescent="0.3">
      <c r="A608" s="3"/>
      <c r="C608" s="2" t="s">
        <v>5</v>
      </c>
      <c r="D608" s="6" t="s">
        <v>6</v>
      </c>
      <c r="E608" s="7">
        <v>4.1694866443919167</v>
      </c>
      <c r="F608" s="7">
        <f t="shared" ref="F608:F615" si="52">E609-E608</f>
        <v>-1.5271612503229424</v>
      </c>
      <c r="I608" s="2" t="s">
        <v>7</v>
      </c>
      <c r="J608" s="6" t="s">
        <v>20</v>
      </c>
      <c r="K608" s="21">
        <v>-50.267268415549566</v>
      </c>
      <c r="L608" s="7">
        <f>K609-K608</f>
        <v>17.4227466297544</v>
      </c>
      <c r="N608" s="2" t="s">
        <v>9</v>
      </c>
      <c r="O608" s="50" t="s">
        <v>90</v>
      </c>
      <c r="P608" s="51">
        <v>-53.966724995262197</v>
      </c>
    </row>
    <row r="609" spans="1:16" ht="16.5" thickTop="1" thickBot="1" x14ac:dyDescent="0.3">
      <c r="A609" s="3"/>
      <c r="C609" s="4"/>
      <c r="D609" s="6" t="s">
        <v>11</v>
      </c>
      <c r="E609" s="7">
        <v>2.6423253940689744</v>
      </c>
      <c r="F609" s="7">
        <f t="shared" si="52"/>
        <v>-1.7199430353106382</v>
      </c>
      <c r="I609" s="4"/>
      <c r="J609" s="6" t="s">
        <v>21</v>
      </c>
      <c r="K609" s="21">
        <v>-32.844521785795166</v>
      </c>
      <c r="L609" s="7">
        <f t="shared" ref="L609:L610" si="53">K610-K609</f>
        <v>15.252990082731863</v>
      </c>
      <c r="N609" s="5"/>
      <c r="O609" s="52"/>
      <c r="P609" s="53"/>
    </row>
    <row r="610" spans="1:16" ht="16.5" thickTop="1" thickBot="1" x14ac:dyDescent="0.3">
      <c r="A610" s="3"/>
      <c r="C610" s="4"/>
      <c r="D610" s="6" t="s">
        <v>13</v>
      </c>
      <c r="E610" s="7">
        <v>0.92238235875833607</v>
      </c>
      <c r="F610" s="7">
        <f t="shared" si="52"/>
        <v>-4.0913557724676535</v>
      </c>
      <c r="I610" s="4"/>
      <c r="J610" s="6" t="s">
        <v>22</v>
      </c>
      <c r="K610" s="7">
        <v>-17.591531703063303</v>
      </c>
      <c r="L610" s="7">
        <f t="shared" si="53"/>
        <v>14.670016246462863</v>
      </c>
    </row>
    <row r="611" spans="1:16" ht="16.5" thickTop="1" thickBot="1" x14ac:dyDescent="0.3">
      <c r="A611" s="3"/>
      <c r="C611" s="4"/>
      <c r="D611" s="6" t="s">
        <v>15</v>
      </c>
      <c r="E611" s="7">
        <v>-3.1689734137093177</v>
      </c>
      <c r="F611" s="7">
        <f t="shared" si="52"/>
        <v>-19.981244035354408</v>
      </c>
      <c r="I611" s="4"/>
      <c r="J611" s="13" t="s">
        <v>23</v>
      </c>
      <c r="K611" s="7">
        <v>-2.92151545660044</v>
      </c>
      <c r="L611" s="7">
        <f>K612-K611</f>
        <v>10.648911320705007</v>
      </c>
    </row>
    <row r="612" spans="1:16" ht="16.5" thickTop="1" thickBot="1" x14ac:dyDescent="0.3">
      <c r="A612" s="3"/>
      <c r="C612" s="4"/>
      <c r="D612" s="6" t="s">
        <v>17</v>
      </c>
      <c r="E612" s="7">
        <v>-23.150217449063724</v>
      </c>
      <c r="F612" s="7">
        <f t="shared" si="52"/>
        <v>-1.2170739668518884</v>
      </c>
      <c r="I612" s="4"/>
      <c r="J612" s="6" t="s">
        <v>24</v>
      </c>
      <c r="K612" s="7">
        <v>7.7273958641045679</v>
      </c>
      <c r="L612" s="7">
        <f>K613-K612</f>
        <v>8.8808020702811703</v>
      </c>
    </row>
    <row r="613" spans="1:16" ht="16.5" thickTop="1" thickBot="1" x14ac:dyDescent="0.3">
      <c r="A613" s="3"/>
      <c r="C613" s="4"/>
      <c r="D613" s="6" t="s">
        <v>19</v>
      </c>
      <c r="E613" s="7">
        <v>-24.367291415915613</v>
      </c>
      <c r="F613" s="7">
        <f t="shared" si="52"/>
        <v>-2.2958328932452616</v>
      </c>
      <c r="I613" s="4"/>
      <c r="J613" s="6" t="s">
        <v>25</v>
      </c>
      <c r="K613" s="7">
        <v>16.608197934385739</v>
      </c>
      <c r="L613" s="7">
        <f>K614-K613</f>
        <v>6.9824685208938817</v>
      </c>
    </row>
    <row r="614" spans="1:16" ht="16.5" thickTop="1" thickBot="1" x14ac:dyDescent="0.3">
      <c r="A614" s="3"/>
      <c r="C614" s="4"/>
      <c r="D614" s="6" t="s">
        <v>8</v>
      </c>
      <c r="E614" s="7">
        <v>-26.663124309160875</v>
      </c>
      <c r="F614" s="7">
        <f t="shared" si="52"/>
        <v>-3.2444300903407814</v>
      </c>
      <c r="I614" s="4"/>
      <c r="J614" s="6" t="s">
        <v>26</v>
      </c>
      <c r="K614" s="7">
        <v>23.590666455279621</v>
      </c>
      <c r="L614" s="7">
        <f>K615-K614</f>
        <v>5.2628584652027897</v>
      </c>
    </row>
    <row r="615" spans="1:16" ht="16.5" thickTop="1" thickBot="1" x14ac:dyDescent="0.3">
      <c r="A615" s="3"/>
      <c r="C615" s="4"/>
      <c r="D615" s="6" t="s">
        <v>12</v>
      </c>
      <c r="E615" s="7">
        <v>-29.907554399501656</v>
      </c>
      <c r="F615" s="7">
        <f t="shared" si="52"/>
        <v>-3.9979063818401741</v>
      </c>
      <c r="I615" s="5"/>
      <c r="J615" s="6" t="s">
        <v>27</v>
      </c>
      <c r="K615" s="26">
        <v>28.85352492048241</v>
      </c>
    </row>
    <row r="616" spans="1:16" ht="16.5" thickTop="1" thickBot="1" x14ac:dyDescent="0.3">
      <c r="A616" s="3"/>
      <c r="C616" s="4"/>
      <c r="D616" s="6" t="s">
        <v>14</v>
      </c>
      <c r="E616" s="21">
        <v>-33.90546078134183</v>
      </c>
      <c r="F616" s="7">
        <f>E617-E616</f>
        <v>-4.5043817373431381</v>
      </c>
    </row>
    <row r="617" spans="1:16" ht="16.5" thickTop="1" thickBot="1" x14ac:dyDescent="0.3">
      <c r="A617" s="3"/>
      <c r="C617" s="4"/>
      <c r="D617" s="6" t="s">
        <v>16</v>
      </c>
      <c r="E617" s="21">
        <v>-38.409842518684968</v>
      </c>
      <c r="F617" s="7">
        <f>E618-E617</f>
        <v>-4.7419213054833591</v>
      </c>
    </row>
    <row r="618" spans="1:16" ht="16.5" thickTop="1" thickBot="1" x14ac:dyDescent="0.3">
      <c r="A618" s="15"/>
      <c r="C618" s="5"/>
      <c r="D618" s="6" t="s">
        <v>18</v>
      </c>
      <c r="E618" s="21">
        <v>-43.151763824168327</v>
      </c>
      <c r="F618" s="7"/>
    </row>
    <row r="619" spans="1:16" ht="15.75" thickTop="1" x14ac:dyDescent="0.25"/>
    <row r="623" spans="1:16" ht="15.75" thickBot="1" x14ac:dyDescent="0.3"/>
    <row r="624" spans="1:16" ht="15.75" thickTop="1" x14ac:dyDescent="0.25">
      <c r="A624" s="1" t="s">
        <v>91</v>
      </c>
      <c r="D624" s="2" t="s">
        <v>1</v>
      </c>
      <c r="E624" s="2" t="s">
        <v>2</v>
      </c>
      <c r="F624" s="2" t="s">
        <v>3</v>
      </c>
      <c r="J624" s="2" t="s">
        <v>1</v>
      </c>
      <c r="K624" s="2" t="s">
        <v>2</v>
      </c>
      <c r="L624" s="2" t="s">
        <v>3</v>
      </c>
      <c r="O624" s="19" t="s">
        <v>4</v>
      </c>
      <c r="P624" s="2" t="s">
        <v>2</v>
      </c>
    </row>
    <row r="625" spans="1:16" x14ac:dyDescent="0.25">
      <c r="A625" s="3"/>
      <c r="D625" s="4"/>
      <c r="E625" s="4"/>
      <c r="F625" s="4"/>
      <c r="J625" s="4"/>
      <c r="K625" s="4"/>
      <c r="L625" s="4"/>
      <c r="O625" s="20"/>
      <c r="P625" s="4"/>
    </row>
    <row r="626" spans="1:16" ht="15.75" thickBot="1" x14ac:dyDescent="0.3">
      <c r="A626" s="3"/>
      <c r="D626" s="5"/>
      <c r="E626" s="5"/>
      <c r="F626" s="5"/>
      <c r="J626" s="5"/>
      <c r="K626" s="5"/>
      <c r="L626" s="5"/>
      <c r="O626" s="20"/>
      <c r="P626" s="4"/>
    </row>
    <row r="627" spans="1:16" ht="16.5" thickTop="1" thickBot="1" x14ac:dyDescent="0.3">
      <c r="A627" s="3"/>
      <c r="C627" s="2" t="s">
        <v>5</v>
      </c>
      <c r="D627" s="6" t="s">
        <v>6</v>
      </c>
      <c r="E627" s="7">
        <v>10.702657494201647</v>
      </c>
      <c r="F627" s="7">
        <f>E628-E627</f>
        <v>-3.4239640710694044</v>
      </c>
      <c r="I627" s="2" t="s">
        <v>7</v>
      </c>
      <c r="J627" s="6" t="s">
        <v>8</v>
      </c>
      <c r="K627" s="7">
        <v>-36.121389464082114</v>
      </c>
      <c r="L627" s="7">
        <f t="shared" ref="L627:L636" si="54">K628-K627</f>
        <v>1.0876866430480732</v>
      </c>
      <c r="N627" s="2" t="s">
        <v>9</v>
      </c>
      <c r="O627" s="50" t="s">
        <v>92</v>
      </c>
      <c r="P627" s="51">
        <v>-59.803227580737797</v>
      </c>
    </row>
    <row r="628" spans="1:16" ht="16.5" thickTop="1" thickBot="1" x14ac:dyDescent="0.3">
      <c r="A628" s="3"/>
      <c r="C628" s="4"/>
      <c r="D628" s="6" t="s">
        <v>11</v>
      </c>
      <c r="E628" s="7">
        <v>7.2786934231322427</v>
      </c>
      <c r="F628" s="7">
        <f>E629-E628</f>
        <v>-4.6849678274738</v>
      </c>
      <c r="I628" s="4"/>
      <c r="J628" s="6" t="s">
        <v>12</v>
      </c>
      <c r="K628" s="21">
        <v>-35.033702821034041</v>
      </c>
      <c r="L628" s="7">
        <f t="shared" si="54"/>
        <v>1.1174270651967504</v>
      </c>
      <c r="N628" s="5"/>
      <c r="O628" s="52"/>
      <c r="P628" s="53"/>
    </row>
    <row r="629" spans="1:16" ht="16.5" thickTop="1" thickBot="1" x14ac:dyDescent="0.3">
      <c r="A629" s="3"/>
      <c r="C629" s="4"/>
      <c r="D629" s="6" t="s">
        <v>13</v>
      </c>
      <c r="E629" s="7">
        <v>2.5937255956584426</v>
      </c>
      <c r="F629" s="7">
        <f>E630-E629</f>
        <v>-5.9288652087042415</v>
      </c>
      <c r="I629" s="4"/>
      <c r="J629" s="6" t="s">
        <v>14</v>
      </c>
      <c r="K629" s="21">
        <v>-33.91627575583729</v>
      </c>
      <c r="L629" s="7">
        <f t="shared" si="54"/>
        <v>1.1475188211479619</v>
      </c>
    </row>
    <row r="630" spans="1:16" ht="16.5" thickTop="1" thickBot="1" x14ac:dyDescent="0.3">
      <c r="A630" s="3"/>
      <c r="C630" s="4"/>
      <c r="D630" s="6" t="s">
        <v>15</v>
      </c>
      <c r="E630" s="7">
        <v>-3.3351396130457989</v>
      </c>
      <c r="F630" s="7">
        <f>E631-E630</f>
        <v>-9.8145019115189669</v>
      </c>
      <c r="I630" s="4"/>
      <c r="J630" s="6" t="s">
        <v>16</v>
      </c>
      <c r="K630" s="21">
        <v>-32.768756934689328</v>
      </c>
      <c r="L630" s="7">
        <f t="shared" si="54"/>
        <v>1.1778845255741537</v>
      </c>
    </row>
    <row r="631" spans="1:16" ht="16.5" thickTop="1" thickBot="1" x14ac:dyDescent="0.3">
      <c r="A631" s="3"/>
      <c r="C631" s="4"/>
      <c r="D631" s="6" t="s">
        <v>17</v>
      </c>
      <c r="E631" s="7">
        <v>-13.149641524564766</v>
      </c>
      <c r="F631" s="7">
        <f>E632-E631</f>
        <v>-18.159735951189532</v>
      </c>
      <c r="I631" s="4"/>
      <c r="J631" s="6" t="s">
        <v>18</v>
      </c>
      <c r="K631" s="21">
        <v>-31.590872409115175</v>
      </c>
      <c r="L631" s="7">
        <f t="shared" si="54"/>
        <v>1.2084362149660066</v>
      </c>
    </row>
    <row r="632" spans="1:16" ht="16.5" thickTop="1" thickBot="1" x14ac:dyDescent="0.3">
      <c r="A632" s="3"/>
      <c r="C632" s="5"/>
      <c r="D632" s="6" t="s">
        <v>19</v>
      </c>
      <c r="E632" s="7">
        <v>-31.3093774757543</v>
      </c>
      <c r="F632" s="7"/>
      <c r="I632" s="4"/>
      <c r="J632" s="6" t="s">
        <v>20</v>
      </c>
      <c r="K632" s="21">
        <v>-30.382436194149168</v>
      </c>
      <c r="L632" s="7">
        <f t="shared" si="54"/>
        <v>1.4872556437687763</v>
      </c>
    </row>
    <row r="633" spans="1:16" ht="16.5" thickTop="1" thickBot="1" x14ac:dyDescent="0.3">
      <c r="A633" s="3"/>
      <c r="I633" s="4"/>
      <c r="J633" s="6" t="s">
        <v>21</v>
      </c>
      <c r="K633" s="7">
        <v>-28.895180550380392</v>
      </c>
      <c r="L633" s="7">
        <f t="shared" si="54"/>
        <v>20.968790170330244</v>
      </c>
    </row>
    <row r="634" spans="1:16" ht="16.5" thickTop="1" thickBot="1" x14ac:dyDescent="0.3">
      <c r="A634" s="3"/>
      <c r="I634" s="4"/>
      <c r="J634" s="6" t="s">
        <v>22</v>
      </c>
      <c r="K634" s="7">
        <v>-7.9263903800501465</v>
      </c>
      <c r="L634" s="7">
        <f t="shared" si="54"/>
        <v>10.524075468506595</v>
      </c>
    </row>
    <row r="635" spans="1:16" ht="16.5" thickTop="1" thickBot="1" x14ac:dyDescent="0.3">
      <c r="A635" s="3"/>
      <c r="I635" s="4"/>
      <c r="J635" s="13" t="s">
        <v>23</v>
      </c>
      <c r="K635" s="7">
        <v>2.5976850884564486</v>
      </c>
      <c r="L635" s="7">
        <f t="shared" si="54"/>
        <v>7.070313514103959</v>
      </c>
    </row>
    <row r="636" spans="1:16" ht="16.5" thickTop="1" thickBot="1" x14ac:dyDescent="0.3">
      <c r="A636" s="3"/>
      <c r="I636" s="4"/>
      <c r="J636" s="6" t="s">
        <v>24</v>
      </c>
      <c r="K636" s="7">
        <v>9.6679986025604077</v>
      </c>
      <c r="L636" s="7">
        <f t="shared" si="54"/>
        <v>5.2891321358470957</v>
      </c>
    </row>
    <row r="637" spans="1:16" ht="16.5" thickTop="1" thickBot="1" x14ac:dyDescent="0.3">
      <c r="A637" s="15"/>
      <c r="I637" s="5"/>
      <c r="J637" s="6" t="s">
        <v>25</v>
      </c>
      <c r="K637" s="7">
        <v>14.957130738407503</v>
      </c>
      <c r="L637" s="7"/>
    </row>
    <row r="638" spans="1:16" ht="15.75" thickTop="1" x14ac:dyDescent="0.25"/>
    <row r="643" spans="1:16" ht="15.75" thickBot="1" x14ac:dyDescent="0.3"/>
    <row r="644" spans="1:16" ht="15.75" thickTop="1" x14ac:dyDescent="0.25">
      <c r="A644" s="1" t="s">
        <v>93</v>
      </c>
      <c r="D644" s="2" t="s">
        <v>1</v>
      </c>
      <c r="E644" s="2" t="s">
        <v>2</v>
      </c>
      <c r="F644" s="2" t="s">
        <v>3</v>
      </c>
      <c r="J644" s="2" t="s">
        <v>1</v>
      </c>
      <c r="K644" s="2" t="s">
        <v>2</v>
      </c>
      <c r="L644" s="2" t="s">
        <v>3</v>
      </c>
      <c r="O644" s="19" t="s">
        <v>4</v>
      </c>
      <c r="P644" s="2" t="s">
        <v>2</v>
      </c>
    </row>
    <row r="645" spans="1:16" x14ac:dyDescent="0.25">
      <c r="A645" s="3"/>
      <c r="D645" s="4"/>
      <c r="E645" s="4"/>
      <c r="F645" s="4"/>
      <c r="J645" s="4"/>
      <c r="K645" s="4"/>
      <c r="L645" s="4"/>
      <c r="O645" s="20"/>
      <c r="P645" s="4"/>
    </row>
    <row r="646" spans="1:16" ht="15.75" thickBot="1" x14ac:dyDescent="0.3">
      <c r="A646" s="3"/>
      <c r="D646" s="5"/>
      <c r="E646" s="5"/>
      <c r="F646" s="5"/>
      <c r="J646" s="5"/>
      <c r="K646" s="5"/>
      <c r="L646" s="5"/>
      <c r="O646" s="20"/>
      <c r="P646" s="4"/>
    </row>
    <row r="647" spans="1:16" ht="16.5" thickTop="1" thickBot="1" x14ac:dyDescent="0.3">
      <c r="A647" s="3"/>
      <c r="C647" s="2" t="s">
        <v>5</v>
      </c>
      <c r="D647" s="6" t="s">
        <v>6</v>
      </c>
      <c r="E647" s="7">
        <v>0.20626391519006224</v>
      </c>
      <c r="F647" s="7">
        <f>E648-E647</f>
        <v>-3.1743921262621853</v>
      </c>
      <c r="I647" s="2" t="s">
        <v>7</v>
      </c>
      <c r="J647" s="6" t="s">
        <v>14</v>
      </c>
      <c r="K647" s="21">
        <v>-34.199678678535925</v>
      </c>
      <c r="L647" s="7">
        <f>K648-K647</f>
        <v>3.8895024517518593</v>
      </c>
      <c r="N647" s="2" t="s">
        <v>9</v>
      </c>
      <c r="O647" s="50" t="s">
        <v>94</v>
      </c>
      <c r="P647" s="51">
        <v>-46.442832369319198</v>
      </c>
    </row>
    <row r="648" spans="1:16" ht="16.5" thickTop="1" thickBot="1" x14ac:dyDescent="0.3">
      <c r="A648" s="3"/>
      <c r="C648" s="4"/>
      <c r="D648" s="6" t="s">
        <v>11</v>
      </c>
      <c r="E648" s="7">
        <v>-2.968128211072123</v>
      </c>
      <c r="F648" s="7">
        <f>E649-E648</f>
        <v>-4.021454050494885</v>
      </c>
      <c r="I648" s="4"/>
      <c r="J648" s="6" t="s">
        <v>16</v>
      </c>
      <c r="K648" s="21">
        <v>-30.310176226784066</v>
      </c>
      <c r="L648" s="7">
        <f>K649-K648</f>
        <v>4.2242174916703803</v>
      </c>
      <c r="N648" s="5"/>
      <c r="O648" s="52"/>
      <c r="P648" s="53"/>
    </row>
    <row r="649" spans="1:16" ht="16.5" thickTop="1" thickBot="1" x14ac:dyDescent="0.3">
      <c r="A649" s="3"/>
      <c r="C649" s="4"/>
      <c r="D649" s="6" t="s">
        <v>13</v>
      </c>
      <c r="E649" s="7">
        <v>-6.9895822615670076</v>
      </c>
      <c r="F649" s="7">
        <f>E650-E649</f>
        <v>-4.7960945059355167</v>
      </c>
      <c r="I649" s="4"/>
      <c r="J649" s="6" t="s">
        <v>18</v>
      </c>
      <c r="K649" s="21">
        <v>-26.085958735113685</v>
      </c>
      <c r="L649" s="7">
        <f>K650-K649</f>
        <v>1.5998717693863505</v>
      </c>
    </row>
    <row r="650" spans="1:16" ht="16.5" thickTop="1" thickBot="1" x14ac:dyDescent="0.3">
      <c r="A650" s="3"/>
      <c r="C650" s="4"/>
      <c r="D650" s="6" t="s">
        <v>15</v>
      </c>
      <c r="E650" s="7">
        <v>-11.785676767502524</v>
      </c>
      <c r="F650" s="7">
        <f>E651-E650</f>
        <v>-5.4377594236289379</v>
      </c>
      <c r="I650" s="4"/>
      <c r="J650" s="6" t="s">
        <v>20</v>
      </c>
      <c r="K650" s="21">
        <v>-24.486086965727335</v>
      </c>
      <c r="L650" s="7">
        <f t="shared" ref="L650:L652" si="55">K651-K650</f>
        <v>10.215267495759969</v>
      </c>
    </row>
    <row r="651" spans="1:16" ht="16.5" thickTop="1" thickBot="1" x14ac:dyDescent="0.3">
      <c r="A651" s="3"/>
      <c r="C651" s="4"/>
      <c r="D651" s="6" t="s">
        <v>17</v>
      </c>
      <c r="E651" s="7">
        <v>-17.223436191131462</v>
      </c>
      <c r="F651" s="7">
        <f>E652-E651</f>
        <v>-6.5024014691264611</v>
      </c>
      <c r="I651" s="4"/>
      <c r="J651" s="6" t="s">
        <v>21</v>
      </c>
      <c r="K651" s="7">
        <v>-14.270819469967366</v>
      </c>
      <c r="L651" s="7">
        <f t="shared" si="55"/>
        <v>9.3483133742931503</v>
      </c>
    </row>
    <row r="652" spans="1:16" ht="16.5" thickTop="1" thickBot="1" x14ac:dyDescent="0.3">
      <c r="A652" s="3"/>
      <c r="C652" s="4"/>
      <c r="D652" s="6" t="s">
        <v>19</v>
      </c>
      <c r="E652" s="7">
        <v>-23.725837660257923</v>
      </c>
      <c r="F652" s="7">
        <f t="shared" ref="F652:F653" si="56">E653-E652</f>
        <v>-8.8057699250295798</v>
      </c>
      <c r="I652" s="4"/>
      <c r="J652" s="6" t="s">
        <v>22</v>
      </c>
      <c r="K652" s="7">
        <v>-4.9225060956742155</v>
      </c>
      <c r="L652" s="7">
        <f t="shared" si="55"/>
        <v>10.817829088963922</v>
      </c>
    </row>
    <row r="653" spans="1:16" ht="16.5" thickTop="1" thickBot="1" x14ac:dyDescent="0.3">
      <c r="A653" s="3"/>
      <c r="C653" s="4"/>
      <c r="D653" s="6" t="s">
        <v>8</v>
      </c>
      <c r="E653" s="7">
        <v>-32.531607585287503</v>
      </c>
      <c r="F653" s="7">
        <f t="shared" si="56"/>
        <v>-11.480134417473778</v>
      </c>
      <c r="I653" s="4"/>
      <c r="J653" s="13" t="s">
        <v>23</v>
      </c>
      <c r="K653" s="7">
        <v>5.8953229932897058</v>
      </c>
      <c r="L653" s="7">
        <f>K654-K653</f>
        <v>11.670886062992071</v>
      </c>
    </row>
    <row r="654" spans="1:16" ht="16.5" thickTop="1" thickBot="1" x14ac:dyDescent="0.3">
      <c r="A654" s="3"/>
      <c r="C654" s="5"/>
      <c r="D654" s="6" t="s">
        <v>12</v>
      </c>
      <c r="E654" s="7">
        <v>-44.011742002761281</v>
      </c>
      <c r="I654" s="4"/>
      <c r="J654" s="6" t="s">
        <v>24</v>
      </c>
      <c r="K654" s="7">
        <v>17.566209056281778</v>
      </c>
      <c r="L654" s="7">
        <f>K655-K654</f>
        <v>12.417960947257086</v>
      </c>
    </row>
    <row r="655" spans="1:16" ht="16.5" thickTop="1" thickBot="1" x14ac:dyDescent="0.3">
      <c r="A655" s="15"/>
      <c r="I655" s="5"/>
      <c r="J655" s="6" t="s">
        <v>25</v>
      </c>
      <c r="K655" s="7">
        <v>29.984170003538864</v>
      </c>
    </row>
    <row r="656" spans="1:16" ht="15.75" thickTop="1" x14ac:dyDescent="0.25"/>
    <row r="660" spans="1:16" ht="15.75" thickBot="1" x14ac:dyDescent="0.3"/>
    <row r="661" spans="1:16" ht="15.75" thickTop="1" x14ac:dyDescent="0.25">
      <c r="A661" s="1" t="s">
        <v>95</v>
      </c>
      <c r="D661" s="2" t="s">
        <v>1</v>
      </c>
      <c r="E661" s="2" t="s">
        <v>2</v>
      </c>
      <c r="F661" s="2" t="s">
        <v>3</v>
      </c>
      <c r="J661" s="2" t="s">
        <v>1</v>
      </c>
      <c r="K661" s="2" t="s">
        <v>2</v>
      </c>
      <c r="L661" s="2" t="s">
        <v>3</v>
      </c>
      <c r="O661" s="19" t="s">
        <v>4</v>
      </c>
      <c r="P661" s="2" t="s">
        <v>2</v>
      </c>
    </row>
    <row r="662" spans="1:16" x14ac:dyDescent="0.25">
      <c r="A662" s="3"/>
      <c r="D662" s="4"/>
      <c r="E662" s="4"/>
      <c r="F662" s="4"/>
      <c r="J662" s="4"/>
      <c r="K662" s="4"/>
      <c r="L662" s="4"/>
      <c r="O662" s="20"/>
      <c r="P662" s="4"/>
    </row>
    <row r="663" spans="1:16" ht="15.75" thickBot="1" x14ac:dyDescent="0.3">
      <c r="A663" s="3"/>
      <c r="D663" s="5"/>
      <c r="E663" s="5"/>
      <c r="F663" s="5"/>
      <c r="J663" s="5"/>
      <c r="K663" s="5"/>
      <c r="L663" s="5"/>
      <c r="O663" s="20"/>
      <c r="P663" s="4"/>
    </row>
    <row r="664" spans="1:16" ht="16.5" thickTop="1" thickBot="1" x14ac:dyDescent="0.3">
      <c r="A664" s="3"/>
      <c r="C664" s="2" t="s">
        <v>5</v>
      </c>
      <c r="D664" s="6" t="s">
        <v>6</v>
      </c>
      <c r="E664" s="7">
        <v>-2.370691466884955</v>
      </c>
      <c r="F664" s="7">
        <f>E665-E664</f>
        <v>-0.57315079507322153</v>
      </c>
      <c r="I664" s="2" t="s">
        <v>7</v>
      </c>
      <c r="J664" s="6" t="s">
        <v>16</v>
      </c>
      <c r="K664" s="21">
        <v>-31.942034636666953</v>
      </c>
      <c r="L664" s="7">
        <f t="shared" ref="L664:L675" si="57">K665-K664</f>
        <v>1.5408541101543562</v>
      </c>
      <c r="N664" s="66" t="s">
        <v>9</v>
      </c>
      <c r="O664" s="67" t="s">
        <v>96</v>
      </c>
      <c r="P664" s="68">
        <v>-35.368985977303602</v>
      </c>
    </row>
    <row r="665" spans="1:16" ht="16.5" thickTop="1" thickBot="1" x14ac:dyDescent="0.3">
      <c r="A665" s="3"/>
      <c r="C665" s="4"/>
      <c r="D665" s="6" t="s">
        <v>11</v>
      </c>
      <c r="E665" s="7">
        <v>-2.9438422619581766</v>
      </c>
      <c r="F665" s="7">
        <f t="shared" ref="F665:F671" si="58">E666-E665</f>
        <v>-1.2484408783578957</v>
      </c>
      <c r="I665" s="4"/>
      <c r="J665" s="6" t="s">
        <v>18</v>
      </c>
      <c r="K665" s="21">
        <v>-30.401180526512597</v>
      </c>
      <c r="L665" s="7">
        <f t="shared" si="57"/>
        <v>1.8357657805859162</v>
      </c>
      <c r="N665" s="66"/>
      <c r="O665" s="67"/>
      <c r="P665" s="68"/>
    </row>
    <row r="666" spans="1:16" ht="16.5" thickTop="1" thickBot="1" x14ac:dyDescent="0.3">
      <c r="A666" s="3"/>
      <c r="C666" s="4"/>
      <c r="D666" s="6" t="s">
        <v>13</v>
      </c>
      <c r="E666" s="7">
        <v>-4.1922831403160723</v>
      </c>
      <c r="F666" s="7">
        <f t="shared" si="58"/>
        <v>-1.9165442644345969</v>
      </c>
      <c r="I666" s="4"/>
      <c r="J666" s="6" t="s">
        <v>20</v>
      </c>
      <c r="K666" s="21">
        <v>-28.565414745926681</v>
      </c>
      <c r="L666" s="7">
        <f t="shared" si="57"/>
        <v>2.1566231861240475</v>
      </c>
    </row>
    <row r="667" spans="1:16" ht="16.5" thickTop="1" thickBot="1" x14ac:dyDescent="0.3">
      <c r="A667" s="3"/>
      <c r="C667" s="4"/>
      <c r="D667" s="6" t="s">
        <v>15</v>
      </c>
      <c r="E667" s="7">
        <v>-6.1088274047506692</v>
      </c>
      <c r="F667" s="7">
        <f t="shared" si="58"/>
        <v>-2.5675733232587339</v>
      </c>
      <c r="I667" s="4"/>
      <c r="J667" s="6" t="s">
        <v>21</v>
      </c>
      <c r="K667" s="21">
        <v>-26.408791559802633</v>
      </c>
      <c r="L667" s="7">
        <f t="shared" si="57"/>
        <v>2.5055706040595176</v>
      </c>
    </row>
    <row r="668" spans="1:16" ht="16.5" thickTop="1" thickBot="1" x14ac:dyDescent="0.3">
      <c r="A668" s="3"/>
      <c r="C668" s="4"/>
      <c r="D668" s="6" t="s">
        <v>17</v>
      </c>
      <c r="E668" s="7">
        <v>-8.6764007280094031</v>
      </c>
      <c r="F668" s="7">
        <f t="shared" si="58"/>
        <v>-3.1847502800041312</v>
      </c>
      <c r="I668" s="4"/>
      <c r="J668" s="6" t="s">
        <v>22</v>
      </c>
      <c r="K668" s="21">
        <v>-23.903220955743116</v>
      </c>
      <c r="L668" s="7">
        <f t="shared" si="57"/>
        <v>2.8831034391859696</v>
      </c>
    </row>
    <row r="669" spans="1:16" ht="16.5" thickTop="1" thickBot="1" x14ac:dyDescent="0.3">
      <c r="A669" s="3"/>
      <c r="C669" s="4"/>
      <c r="D669" s="6" t="s">
        <v>19</v>
      </c>
      <c r="E669" s="7">
        <v>-11.861151008013534</v>
      </c>
      <c r="F669" s="7">
        <f t="shared" si="58"/>
        <v>-3.7438974421166051</v>
      </c>
      <c r="I669" s="4"/>
      <c r="J669" s="13" t="s">
        <v>23</v>
      </c>
      <c r="K669" s="7">
        <v>-21.020117516557146</v>
      </c>
      <c r="L669" s="7">
        <f t="shared" si="57"/>
        <v>3.2870041850041787</v>
      </c>
    </row>
    <row r="670" spans="1:16" ht="16.5" thickTop="1" thickBot="1" x14ac:dyDescent="0.3">
      <c r="A670" s="3"/>
      <c r="C670" s="4"/>
      <c r="D670" s="6" t="s">
        <v>8</v>
      </c>
      <c r="E670" s="7">
        <v>-15.605048450130139</v>
      </c>
      <c r="F670" s="7">
        <f t="shared" si="58"/>
        <v>-11.924860022634428</v>
      </c>
      <c r="I670" s="4"/>
      <c r="J670" s="6" t="s">
        <v>24</v>
      </c>
      <c r="K670" s="7">
        <v>-17.733113331552968</v>
      </c>
      <c r="L670" s="7">
        <f t="shared" si="57"/>
        <v>3.7109824863029868</v>
      </c>
    </row>
    <row r="671" spans="1:16" ht="16.5" thickTop="1" thickBot="1" x14ac:dyDescent="0.3">
      <c r="A671" s="3"/>
      <c r="C671" s="4"/>
      <c r="D671" s="6" t="s">
        <v>12</v>
      </c>
      <c r="E671" s="7">
        <v>-27.529908472764568</v>
      </c>
      <c r="F671" s="7">
        <f t="shared" si="58"/>
        <v>-5.6809692072705715</v>
      </c>
      <c r="I671" s="4"/>
      <c r="J671" s="6" t="s">
        <v>25</v>
      </c>
      <c r="K671" s="7">
        <v>-14.022130845249981</v>
      </c>
      <c r="L671" s="7">
        <f t="shared" si="57"/>
        <v>4.1432024046281644</v>
      </c>
    </row>
    <row r="672" spans="1:16" ht="16.5" thickTop="1" thickBot="1" x14ac:dyDescent="0.3">
      <c r="A672" s="3"/>
      <c r="C672" s="5"/>
      <c r="D672" s="6" t="s">
        <v>14</v>
      </c>
      <c r="E672" s="7">
        <v>-33.210877680035139</v>
      </c>
      <c r="F672" s="7"/>
      <c r="I672" s="4"/>
      <c r="J672" s="13" t="s">
        <v>26</v>
      </c>
      <c r="K672" s="7">
        <v>-9.8789284406218165</v>
      </c>
      <c r="L672" s="7">
        <f t="shared" si="57"/>
        <v>4.5651541685926471</v>
      </c>
    </row>
    <row r="673" spans="1:16" ht="16.5" thickTop="1" thickBot="1" x14ac:dyDescent="0.3">
      <c r="A673" s="3"/>
      <c r="I673" s="4"/>
      <c r="J673" s="6" t="s">
        <v>27</v>
      </c>
      <c r="K673" s="7">
        <v>-5.3137742720291694</v>
      </c>
      <c r="L673" s="7">
        <f t="shared" si="57"/>
        <v>4.951649204272103</v>
      </c>
    </row>
    <row r="674" spans="1:16" ht="16.5" thickTop="1" thickBot="1" x14ac:dyDescent="0.3">
      <c r="A674" s="3"/>
      <c r="I674" s="4"/>
      <c r="J674" s="6" t="s">
        <v>38</v>
      </c>
      <c r="K674" s="7">
        <v>-0.36212506775706621</v>
      </c>
      <c r="L674" s="7">
        <f t="shared" si="57"/>
        <v>5.2728586546940077</v>
      </c>
    </row>
    <row r="675" spans="1:16" ht="16.5" thickTop="1" thickBot="1" x14ac:dyDescent="0.3">
      <c r="A675" s="3"/>
      <c r="I675" s="4"/>
      <c r="J675" s="6" t="s">
        <v>39</v>
      </c>
      <c r="K675" s="7">
        <v>4.9107335869369413</v>
      </c>
      <c r="L675" s="7">
        <f t="shared" si="57"/>
        <v>9.5857824869275809</v>
      </c>
    </row>
    <row r="676" spans="1:16" ht="16.5" thickTop="1" thickBot="1" x14ac:dyDescent="0.3">
      <c r="A676" s="15"/>
      <c r="I676" s="5"/>
      <c r="J676" s="6" t="s">
        <v>40</v>
      </c>
      <c r="K676" s="7">
        <v>14.496516073864521</v>
      </c>
    </row>
    <row r="677" spans="1:16" ht="15.75" thickTop="1" x14ac:dyDescent="0.25">
      <c r="J677" s="24"/>
      <c r="K677" s="14"/>
    </row>
    <row r="678" spans="1:16" x14ac:dyDescent="0.25">
      <c r="J678" s="24"/>
      <c r="K678" s="14"/>
    </row>
    <row r="679" spans="1:16" x14ac:dyDescent="0.25">
      <c r="J679" s="24"/>
      <c r="K679" s="14"/>
    </row>
    <row r="680" spans="1:16" x14ac:dyDescent="0.25">
      <c r="J680" s="24"/>
      <c r="K680" s="14"/>
    </row>
    <row r="682" spans="1:16" ht="15.75" thickBot="1" x14ac:dyDescent="0.3"/>
    <row r="683" spans="1:16" ht="15.75" thickTop="1" x14ac:dyDescent="0.25">
      <c r="A683" s="1" t="s">
        <v>97</v>
      </c>
      <c r="D683" s="2" t="s">
        <v>1</v>
      </c>
      <c r="E683" s="2" t="s">
        <v>2</v>
      </c>
      <c r="F683" s="2" t="s">
        <v>3</v>
      </c>
      <c r="J683" s="2" t="s">
        <v>1</v>
      </c>
      <c r="K683" s="2" t="s">
        <v>2</v>
      </c>
      <c r="L683" s="2" t="s">
        <v>3</v>
      </c>
      <c r="O683" s="19" t="s">
        <v>4</v>
      </c>
      <c r="P683" s="2" t="s">
        <v>2</v>
      </c>
    </row>
    <row r="684" spans="1:16" x14ac:dyDescent="0.25">
      <c r="A684" s="3"/>
      <c r="D684" s="4"/>
      <c r="E684" s="4"/>
      <c r="F684" s="4"/>
      <c r="J684" s="4"/>
      <c r="K684" s="4"/>
      <c r="L684" s="4"/>
      <c r="O684" s="20"/>
      <c r="P684" s="4"/>
    </row>
    <row r="685" spans="1:16" ht="15.75" thickBot="1" x14ac:dyDescent="0.3">
      <c r="A685" s="3"/>
      <c r="D685" s="5"/>
      <c r="E685" s="5"/>
      <c r="F685" s="5"/>
      <c r="J685" s="5"/>
      <c r="K685" s="5"/>
      <c r="L685" s="5"/>
      <c r="O685" s="20"/>
      <c r="P685" s="4"/>
    </row>
    <row r="686" spans="1:16" ht="16.5" thickTop="1" thickBot="1" x14ac:dyDescent="0.3">
      <c r="A686" s="3"/>
      <c r="C686" s="2" t="s">
        <v>5</v>
      </c>
      <c r="D686" s="6" t="s">
        <v>6</v>
      </c>
      <c r="E686" s="7">
        <v>13.210529978374536</v>
      </c>
      <c r="F686" s="7">
        <f t="shared" ref="F686:F692" si="59">E687-E686</f>
        <v>-6.1005952971156159</v>
      </c>
      <c r="I686" s="2" t="s">
        <v>7</v>
      </c>
      <c r="J686" s="6" t="s">
        <v>14</v>
      </c>
      <c r="K686" s="21">
        <v>-22.432765076431401</v>
      </c>
      <c r="L686" s="7">
        <f>K687-K686</f>
        <v>0.28988607488880191</v>
      </c>
      <c r="N686" s="66" t="s">
        <v>9</v>
      </c>
      <c r="O686" s="67" t="s">
        <v>98</v>
      </c>
      <c r="P686" s="68">
        <v>-22.710376418901198</v>
      </c>
    </row>
    <row r="687" spans="1:16" ht="16.5" thickTop="1" thickBot="1" x14ac:dyDescent="0.3">
      <c r="A687" s="3"/>
      <c r="C687" s="4"/>
      <c r="D687" s="6" t="s">
        <v>11</v>
      </c>
      <c r="E687" s="7">
        <v>7.1099346812589204</v>
      </c>
      <c r="F687" s="7">
        <f t="shared" si="59"/>
        <v>-5.87334451344603</v>
      </c>
      <c r="I687" s="4"/>
      <c r="J687" s="6" t="s">
        <v>16</v>
      </c>
      <c r="K687" s="21">
        <v>-22.1428790015426</v>
      </c>
      <c r="L687" s="7">
        <f>K688-K687</f>
        <v>0.11930008889410004</v>
      </c>
      <c r="N687" s="66"/>
      <c r="O687" s="67"/>
      <c r="P687" s="68"/>
    </row>
    <row r="688" spans="1:16" ht="16.5" thickTop="1" thickBot="1" x14ac:dyDescent="0.3">
      <c r="A688" s="3"/>
      <c r="C688" s="4"/>
      <c r="D688" s="6" t="s">
        <v>13</v>
      </c>
      <c r="E688" s="7">
        <v>1.2365901678128901</v>
      </c>
      <c r="F688" s="7">
        <f t="shared" si="59"/>
        <v>-5.4541350702695901</v>
      </c>
      <c r="I688" s="4"/>
      <c r="J688" s="6" t="s">
        <v>18</v>
      </c>
      <c r="K688" s="21">
        <v>-22.0235789126485</v>
      </c>
      <c r="L688" s="7">
        <f>K689-K688</f>
        <v>0.1087681880325988</v>
      </c>
    </row>
    <row r="689" spans="1:16" ht="16.5" thickTop="1" thickBot="1" x14ac:dyDescent="0.3">
      <c r="A689" s="3"/>
      <c r="C689" s="4"/>
      <c r="D689" s="6" t="s">
        <v>15</v>
      </c>
      <c r="E689" s="7">
        <v>-4.2175449024566998</v>
      </c>
      <c r="F689" s="7">
        <f t="shared" si="59"/>
        <v>-4.957844343556701</v>
      </c>
      <c r="I689" s="4"/>
      <c r="J689" s="6" t="s">
        <v>20</v>
      </c>
      <c r="K689" s="21">
        <v>-21.914810724615901</v>
      </c>
      <c r="L689" s="7">
        <f>K690-K689</f>
        <v>0.20087592318310143</v>
      </c>
    </row>
    <row r="690" spans="1:16" ht="16.5" thickTop="1" thickBot="1" x14ac:dyDescent="0.3">
      <c r="A690" s="3"/>
      <c r="C690" s="4"/>
      <c r="D690" s="6" t="s">
        <v>17</v>
      </c>
      <c r="E690" s="7">
        <v>-9.1753892460134008</v>
      </c>
      <c r="F690" s="7">
        <f t="shared" si="59"/>
        <v>-5.3722217352715997</v>
      </c>
      <c r="I690" s="4"/>
      <c r="J690" s="6" t="s">
        <v>21</v>
      </c>
      <c r="K690" s="21">
        <v>-21.713934801432799</v>
      </c>
      <c r="L690" s="7">
        <f t="shared" ref="L690:L692" si="60">K691-K690</f>
        <v>1.1948613301860007</v>
      </c>
    </row>
    <row r="691" spans="1:16" ht="16.5" thickTop="1" thickBot="1" x14ac:dyDescent="0.3">
      <c r="A691" s="3"/>
      <c r="C691" s="4"/>
      <c r="D691" s="6" t="s">
        <v>19</v>
      </c>
      <c r="E691" s="7">
        <v>-14.547610981285001</v>
      </c>
      <c r="F691" s="7">
        <f t="shared" si="59"/>
        <v>-5.2035167596299985</v>
      </c>
      <c r="I691" s="4"/>
      <c r="J691" s="6" t="s">
        <v>22</v>
      </c>
      <c r="K691" s="7">
        <v>-20.519073471246799</v>
      </c>
      <c r="L691" s="7">
        <f t="shared" si="60"/>
        <v>0.69106070735659841</v>
      </c>
    </row>
    <row r="692" spans="1:16" ht="16.5" thickTop="1" thickBot="1" x14ac:dyDescent="0.3">
      <c r="A692" s="3"/>
      <c r="C692" s="4"/>
      <c r="D692" s="6" t="s">
        <v>8</v>
      </c>
      <c r="E692" s="7">
        <v>-19.751127740914999</v>
      </c>
      <c r="F692" s="7">
        <f t="shared" si="59"/>
        <v>-2.4978959162973666</v>
      </c>
      <c r="I692" s="4"/>
      <c r="J692" s="13" t="s">
        <v>23</v>
      </c>
      <c r="K692" s="7">
        <v>-19.8280127638902</v>
      </c>
      <c r="L692" s="7">
        <f t="shared" si="60"/>
        <v>1.5250914507045401</v>
      </c>
    </row>
    <row r="693" spans="1:16" ht="16.5" thickTop="1" thickBot="1" x14ac:dyDescent="0.3">
      <c r="A693" s="3"/>
      <c r="C693" s="5"/>
      <c r="D693" s="6" t="s">
        <v>12</v>
      </c>
      <c r="E693" s="7">
        <v>-22.249023657212366</v>
      </c>
      <c r="F693" s="7"/>
      <c r="I693" s="4"/>
      <c r="J693" s="6" t="s">
        <v>24</v>
      </c>
      <c r="K693" s="7">
        <v>-18.30292131318566</v>
      </c>
      <c r="L693" s="7">
        <f>K694-K693</f>
        <v>6.4691684479757363</v>
      </c>
    </row>
    <row r="694" spans="1:16" ht="16.5" thickTop="1" thickBot="1" x14ac:dyDescent="0.3">
      <c r="A694" s="3"/>
      <c r="I694" s="4"/>
      <c r="J694" s="6" t="s">
        <v>25</v>
      </c>
      <c r="K694" s="7">
        <v>-11.833752865209924</v>
      </c>
      <c r="L694" s="7">
        <f>K695-K694</f>
        <v>8.5413504675010508</v>
      </c>
    </row>
    <row r="695" spans="1:16" ht="16.5" thickTop="1" thickBot="1" x14ac:dyDescent="0.3">
      <c r="A695" s="3"/>
      <c r="I695" s="4"/>
      <c r="J695" s="13" t="s">
        <v>26</v>
      </c>
      <c r="K695" s="7">
        <v>-3.292402397708873</v>
      </c>
      <c r="L695" s="7">
        <f>K696-K695</f>
        <v>10.429975144001162</v>
      </c>
    </row>
    <row r="696" spans="1:16" ht="16.5" thickTop="1" thickBot="1" x14ac:dyDescent="0.3">
      <c r="A696" s="15"/>
      <c r="I696" s="5"/>
      <c r="J696" s="13" t="s">
        <v>99</v>
      </c>
      <c r="K696" s="7">
        <v>7.1375727462922889</v>
      </c>
      <c r="L696" s="7"/>
    </row>
    <row r="697" spans="1:16" ht="15.75" thickTop="1" x14ac:dyDescent="0.25"/>
    <row r="701" spans="1:16" ht="15.75" thickBot="1" x14ac:dyDescent="0.3"/>
    <row r="702" spans="1:16" ht="15.75" thickTop="1" x14ac:dyDescent="0.25">
      <c r="A702" s="1" t="s">
        <v>100</v>
      </c>
      <c r="D702" s="2" t="s">
        <v>1</v>
      </c>
      <c r="E702" s="2" t="s">
        <v>2</v>
      </c>
      <c r="F702" s="2" t="s">
        <v>3</v>
      </c>
      <c r="J702" s="2" t="s">
        <v>1</v>
      </c>
      <c r="K702" s="2" t="s">
        <v>2</v>
      </c>
      <c r="L702" s="2" t="s">
        <v>3</v>
      </c>
      <c r="O702" s="19" t="s">
        <v>4</v>
      </c>
      <c r="P702" s="2" t="s">
        <v>2</v>
      </c>
    </row>
    <row r="703" spans="1:16" x14ac:dyDescent="0.25">
      <c r="A703" s="3"/>
      <c r="D703" s="4"/>
      <c r="E703" s="4"/>
      <c r="F703" s="4"/>
      <c r="J703" s="4"/>
      <c r="K703" s="4"/>
      <c r="L703" s="4"/>
      <c r="O703" s="20"/>
      <c r="P703" s="4"/>
    </row>
    <row r="704" spans="1:16" ht="15.75" thickBot="1" x14ac:dyDescent="0.3">
      <c r="A704" s="3"/>
      <c r="D704" s="5"/>
      <c r="E704" s="5"/>
      <c r="F704" s="5"/>
      <c r="J704" s="5"/>
      <c r="K704" s="5"/>
      <c r="L704" s="5"/>
      <c r="O704" s="20"/>
      <c r="P704" s="4"/>
    </row>
    <row r="705" spans="1:16" ht="16.5" thickTop="1" thickBot="1" x14ac:dyDescent="0.3">
      <c r="A705" s="3"/>
      <c r="C705" s="2" t="s">
        <v>5</v>
      </c>
      <c r="D705" s="6" t="s">
        <v>6</v>
      </c>
      <c r="E705" s="7">
        <v>7.5026753016804344</v>
      </c>
      <c r="F705" s="7">
        <f t="shared" ref="F705:F711" si="61">E706-E705</f>
        <v>-2.1184532852976696</v>
      </c>
      <c r="I705" s="2" t="s">
        <v>7</v>
      </c>
      <c r="J705" s="6" t="s">
        <v>16</v>
      </c>
      <c r="K705" s="21">
        <v>-38.952074318460916</v>
      </c>
      <c r="L705" s="7">
        <f>K706-K705</f>
        <v>3.8351503137719192</v>
      </c>
      <c r="N705" s="66" t="s">
        <v>9</v>
      </c>
      <c r="O705" s="67" t="s">
        <v>101</v>
      </c>
      <c r="P705" s="68">
        <v>-46.967702497687497</v>
      </c>
    </row>
    <row r="706" spans="1:16" ht="16.5" thickTop="1" thickBot="1" x14ac:dyDescent="0.3">
      <c r="A706" s="3"/>
      <c r="C706" s="4"/>
      <c r="D706" s="6" t="s">
        <v>11</v>
      </c>
      <c r="E706" s="7">
        <v>5.3842220163827648</v>
      </c>
      <c r="F706" s="7">
        <f t="shared" si="61"/>
        <v>-2.493241056617264</v>
      </c>
      <c r="I706" s="4"/>
      <c r="J706" s="6" t="s">
        <v>18</v>
      </c>
      <c r="K706" s="21">
        <v>-35.116924004688997</v>
      </c>
      <c r="L706" s="7">
        <f>K707-K706</f>
        <v>0.58700798111959074</v>
      </c>
      <c r="N706" s="66"/>
      <c r="O706" s="67"/>
      <c r="P706" s="68"/>
    </row>
    <row r="707" spans="1:16" ht="16.5" thickTop="1" thickBot="1" x14ac:dyDescent="0.3">
      <c r="A707" s="3"/>
      <c r="C707" s="4"/>
      <c r="D707" s="6" t="s">
        <v>13</v>
      </c>
      <c r="E707" s="7">
        <v>2.8909809597655007</v>
      </c>
      <c r="F707" s="7">
        <f t="shared" si="61"/>
        <v>-2.8651978607249706</v>
      </c>
      <c r="I707" s="4"/>
      <c r="J707" s="6" t="s">
        <v>20</v>
      </c>
      <c r="K707" s="21">
        <v>-34.529916023569406</v>
      </c>
      <c r="L707" s="7">
        <f t="shared" ref="L707:L710" si="62">K708-K707</f>
        <v>1.1100131578404699</v>
      </c>
    </row>
    <row r="708" spans="1:16" ht="16.5" thickTop="1" thickBot="1" x14ac:dyDescent="0.3">
      <c r="A708" s="3"/>
      <c r="C708" s="4"/>
      <c r="D708" s="6" t="s">
        <v>15</v>
      </c>
      <c r="E708" s="7">
        <v>2.5783099040529889E-2</v>
      </c>
      <c r="F708" s="7">
        <f t="shared" si="61"/>
        <v>-3.2252873320212192</v>
      </c>
      <c r="I708" s="4"/>
      <c r="J708" s="6" t="s">
        <v>21</v>
      </c>
      <c r="K708" s="21">
        <v>-33.419902865728936</v>
      </c>
      <c r="L708" s="7">
        <f t="shared" si="62"/>
        <v>6.8648007120698296</v>
      </c>
    </row>
    <row r="709" spans="1:16" ht="16.5" thickTop="1" thickBot="1" x14ac:dyDescent="0.3">
      <c r="A709" s="3"/>
      <c r="C709" s="4"/>
      <c r="D709" s="6" t="s">
        <v>17</v>
      </c>
      <c r="E709" s="7">
        <v>-3.1995042329806891</v>
      </c>
      <c r="F709" s="7">
        <f t="shared" si="61"/>
        <v>-6.8263286155122431</v>
      </c>
      <c r="I709" s="4"/>
      <c r="J709" s="6" t="s">
        <v>22</v>
      </c>
      <c r="K709" s="7">
        <v>-26.555102153659107</v>
      </c>
      <c r="L709" s="7">
        <f t="shared" si="62"/>
        <v>5.5899788119713492</v>
      </c>
    </row>
    <row r="710" spans="1:16" ht="16.5" thickTop="1" thickBot="1" x14ac:dyDescent="0.3">
      <c r="A710" s="3"/>
      <c r="C710" s="4"/>
      <c r="D710" s="6" t="s">
        <v>19</v>
      </c>
      <c r="E710" s="7">
        <v>-10.025832848492932</v>
      </c>
      <c r="F710" s="7">
        <f t="shared" si="61"/>
        <v>-3.165641643718681</v>
      </c>
      <c r="I710" s="4"/>
      <c r="J710" s="13" t="s">
        <v>23</v>
      </c>
      <c r="K710" s="7">
        <v>-20.965123341687757</v>
      </c>
      <c r="L710" s="7">
        <f t="shared" si="62"/>
        <v>7.0233628313761862</v>
      </c>
    </row>
    <row r="711" spans="1:16" ht="16.5" thickTop="1" thickBot="1" x14ac:dyDescent="0.3">
      <c r="A711" s="3"/>
      <c r="C711" s="4"/>
      <c r="D711" s="6" t="s">
        <v>8</v>
      </c>
      <c r="E711" s="7">
        <v>-13.191474492211613</v>
      </c>
      <c r="F711" s="7">
        <f t="shared" si="61"/>
        <v>-11.40398559481938</v>
      </c>
      <c r="I711" s="4"/>
      <c r="J711" s="6" t="s">
        <v>24</v>
      </c>
      <c r="K711" s="7">
        <v>-13.941760510311571</v>
      </c>
      <c r="L711" s="7">
        <f>K712-K711</f>
        <v>8.5131625895603769</v>
      </c>
    </row>
    <row r="712" spans="1:16" ht="16.5" thickTop="1" thickBot="1" x14ac:dyDescent="0.3">
      <c r="A712" s="3"/>
      <c r="C712" s="4"/>
      <c r="D712" s="6" t="s">
        <v>12</v>
      </c>
      <c r="E712" s="7">
        <v>-24.595460087030993</v>
      </c>
      <c r="F712" s="7">
        <f>E713-E712</f>
        <v>-15.66376431069061</v>
      </c>
      <c r="I712" s="4"/>
      <c r="J712" s="6" t="s">
        <v>25</v>
      </c>
      <c r="K712" s="7">
        <v>-5.4285979207511943</v>
      </c>
      <c r="L712" s="7">
        <f>K713-K712</f>
        <v>10.920124085771203</v>
      </c>
    </row>
    <row r="713" spans="1:16" ht="16.5" thickTop="1" thickBot="1" x14ac:dyDescent="0.3">
      <c r="A713" s="3"/>
      <c r="C713" s="5"/>
      <c r="D713" s="6" t="s">
        <v>14</v>
      </c>
      <c r="E713" s="21">
        <v>-40.259224397721603</v>
      </c>
      <c r="F713" s="7"/>
      <c r="I713" s="4"/>
      <c r="J713" s="13" t="s">
        <v>26</v>
      </c>
      <c r="K713" s="7">
        <v>5.4915261650200078</v>
      </c>
      <c r="L713" s="7">
        <f>K714-K713</f>
        <v>12.894638774710341</v>
      </c>
    </row>
    <row r="714" spans="1:16" ht="16.5" thickTop="1" thickBot="1" x14ac:dyDescent="0.3">
      <c r="A714" s="15"/>
      <c r="I714" s="5"/>
      <c r="J714" s="13" t="s">
        <v>27</v>
      </c>
      <c r="K714" s="7">
        <v>18.386164939730349</v>
      </c>
      <c r="L714" s="7"/>
    </row>
    <row r="715" spans="1:16" ht="15.75" thickTop="1" x14ac:dyDescent="0.25"/>
    <row r="718" spans="1:16" ht="15.75" thickBot="1" x14ac:dyDescent="0.3"/>
    <row r="719" spans="1:16" ht="15.75" thickTop="1" x14ac:dyDescent="0.25">
      <c r="A719" s="1" t="s">
        <v>102</v>
      </c>
      <c r="D719" s="2" t="s">
        <v>1</v>
      </c>
      <c r="E719" s="2" t="s">
        <v>2</v>
      </c>
      <c r="F719" s="2" t="s">
        <v>3</v>
      </c>
      <c r="J719" s="2" t="s">
        <v>1</v>
      </c>
      <c r="K719" s="2" t="s">
        <v>2</v>
      </c>
      <c r="L719" s="2" t="s">
        <v>3</v>
      </c>
      <c r="O719" s="19" t="s">
        <v>4</v>
      </c>
      <c r="P719" s="2" t="s">
        <v>2</v>
      </c>
    </row>
    <row r="720" spans="1:16" x14ac:dyDescent="0.25">
      <c r="A720" s="3"/>
      <c r="D720" s="4"/>
      <c r="E720" s="4"/>
      <c r="F720" s="4"/>
      <c r="J720" s="4"/>
      <c r="K720" s="4"/>
      <c r="L720" s="4"/>
      <c r="O720" s="20"/>
      <c r="P720" s="4"/>
    </row>
    <row r="721" spans="1:16" ht="15.75" thickBot="1" x14ac:dyDescent="0.3">
      <c r="A721" s="3"/>
      <c r="D721" s="5"/>
      <c r="E721" s="5"/>
      <c r="F721" s="5"/>
      <c r="J721" s="5"/>
      <c r="K721" s="5"/>
      <c r="L721" s="5"/>
      <c r="O721" s="20"/>
      <c r="P721" s="4"/>
    </row>
    <row r="722" spans="1:16" ht="16.5" thickTop="1" thickBot="1" x14ac:dyDescent="0.3">
      <c r="A722" s="3"/>
      <c r="C722" s="2" t="s">
        <v>5</v>
      </c>
      <c r="D722" s="6" t="s">
        <v>6</v>
      </c>
      <c r="E722" s="7">
        <v>17.31225649844469</v>
      </c>
      <c r="F722" s="7">
        <f>E723-E722</f>
        <v>-5.6460509309597242</v>
      </c>
      <c r="I722" s="2" t="s">
        <v>7</v>
      </c>
      <c r="J722" s="6" t="s">
        <v>16</v>
      </c>
      <c r="K722" s="21">
        <v>-40.192033124794172</v>
      </c>
      <c r="L722" s="7">
        <f>K723-K722</f>
        <v>4.0765257412811167</v>
      </c>
      <c r="N722" s="66" t="s">
        <v>9</v>
      </c>
      <c r="O722" s="67" t="s">
        <v>103</v>
      </c>
      <c r="P722" s="68">
        <v>-54.035967951683801</v>
      </c>
    </row>
    <row r="723" spans="1:16" ht="16.5" thickTop="1" thickBot="1" x14ac:dyDescent="0.3">
      <c r="A723" s="3"/>
      <c r="C723" s="4"/>
      <c r="D723" s="6" t="s">
        <v>11</v>
      </c>
      <c r="E723" s="7">
        <v>11.666205567484965</v>
      </c>
      <c r="F723" s="7">
        <f>E724-E723</f>
        <v>-6.6257610863199705</v>
      </c>
      <c r="I723" s="4"/>
      <c r="J723" s="6" t="s">
        <v>18</v>
      </c>
      <c r="K723" s="21">
        <v>-36.115507383513055</v>
      </c>
      <c r="L723" s="7">
        <f>K724-K723</f>
        <v>4.547810297898593</v>
      </c>
      <c r="N723" s="66"/>
      <c r="O723" s="67"/>
      <c r="P723" s="68"/>
    </row>
    <row r="724" spans="1:16" ht="16.5" thickTop="1" thickBot="1" x14ac:dyDescent="0.3">
      <c r="A724" s="3"/>
      <c r="C724" s="4"/>
      <c r="D724" s="6" t="s">
        <v>13</v>
      </c>
      <c r="E724" s="7">
        <v>5.0404444811649949</v>
      </c>
      <c r="F724" s="7">
        <f>E725-E724</f>
        <v>-7.5097949267530169</v>
      </c>
      <c r="I724" s="4"/>
      <c r="J724" s="6" t="s">
        <v>20</v>
      </c>
      <c r="K724" s="21">
        <v>-31.567697085614462</v>
      </c>
      <c r="L724" s="7">
        <f t="shared" ref="L724:L725" si="63">K725-K724</f>
        <v>1.8109364421725758</v>
      </c>
    </row>
    <row r="725" spans="1:16" ht="16.5" thickTop="1" thickBot="1" x14ac:dyDescent="0.3">
      <c r="A725" s="3"/>
      <c r="C725" s="4"/>
      <c r="D725" s="6" t="s">
        <v>15</v>
      </c>
      <c r="E725" s="7">
        <v>-2.4693504455880215</v>
      </c>
      <c r="F725" s="7">
        <f>E726-E725</f>
        <v>-8.1503048305671122</v>
      </c>
      <c r="I725" s="4"/>
      <c r="J725" s="6" t="s">
        <v>21</v>
      </c>
      <c r="K725" s="7">
        <v>-29.756760643441886</v>
      </c>
      <c r="L725" s="7">
        <f t="shared" si="63"/>
        <v>11.017384328147791</v>
      </c>
    </row>
    <row r="726" spans="1:16" ht="16.5" thickTop="1" thickBot="1" x14ac:dyDescent="0.3">
      <c r="A726" s="3"/>
      <c r="C726" s="4"/>
      <c r="D726" s="6" t="s">
        <v>17</v>
      </c>
      <c r="E726" s="7">
        <v>-10.619655276155134</v>
      </c>
      <c r="F726" s="7">
        <f>E727-E726</f>
        <v>-8.4109388759837049</v>
      </c>
      <c r="I726" s="4"/>
      <c r="J726" s="6" t="s">
        <v>22</v>
      </c>
      <c r="K726" s="7">
        <v>-18.739376315294095</v>
      </c>
      <c r="L726" s="7">
        <f>K727-K726</f>
        <v>9.2892731481927875</v>
      </c>
    </row>
    <row r="727" spans="1:16" ht="16.5" thickTop="1" thickBot="1" x14ac:dyDescent="0.3">
      <c r="A727" s="3"/>
      <c r="C727" s="4"/>
      <c r="D727" s="6" t="s">
        <v>19</v>
      </c>
      <c r="E727" s="7">
        <v>-19.030594152138839</v>
      </c>
      <c r="F727" s="7">
        <f t="shared" ref="F727:F728" si="64">E728-E727</f>
        <v>-8.2359843457867008</v>
      </c>
      <c r="I727" s="4"/>
      <c r="J727" s="13" t="s">
        <v>23</v>
      </c>
      <c r="K727" s="7">
        <v>-9.4501031671013074</v>
      </c>
      <c r="L727" s="7">
        <f>K728-K727</f>
        <v>9.8140703981660611</v>
      </c>
    </row>
    <row r="728" spans="1:16" ht="16.5" thickTop="1" thickBot="1" x14ac:dyDescent="0.3">
      <c r="A728" s="3"/>
      <c r="C728" s="4"/>
      <c r="D728" s="6" t="s">
        <v>8</v>
      </c>
      <c r="E728" s="7">
        <v>-27.26657849792554</v>
      </c>
      <c r="F728" s="7">
        <f t="shared" si="64"/>
        <v>-21.131721543356459</v>
      </c>
      <c r="I728" s="4"/>
      <c r="J728" s="6" t="s">
        <v>24</v>
      </c>
      <c r="K728" s="7">
        <v>0.3639672310647532</v>
      </c>
      <c r="L728" s="7">
        <f>K729-K728</f>
        <v>9.7929659534622697</v>
      </c>
    </row>
    <row r="729" spans="1:16" ht="16.5" thickTop="1" thickBot="1" x14ac:dyDescent="0.3">
      <c r="A729" s="3"/>
      <c r="C729" s="4"/>
      <c r="D729" s="6" t="s">
        <v>12</v>
      </c>
      <c r="E729" s="21">
        <v>-48.398300041281999</v>
      </c>
      <c r="F729" s="7">
        <f>E730-E729</f>
        <v>-1.8139637315148747</v>
      </c>
      <c r="I729" s="4"/>
      <c r="J729" s="6" t="s">
        <v>25</v>
      </c>
      <c r="K729" s="7">
        <v>10.156933184527023</v>
      </c>
      <c r="L729" s="7">
        <f>K730-K729</f>
        <v>9.2327143877725604</v>
      </c>
    </row>
    <row r="730" spans="1:16" ht="16.5" thickTop="1" thickBot="1" x14ac:dyDescent="0.3">
      <c r="A730" s="15"/>
      <c r="C730" s="5"/>
      <c r="D730" s="6" t="s">
        <v>14</v>
      </c>
      <c r="E730" s="21">
        <v>-50.212263772796874</v>
      </c>
      <c r="F730" s="7"/>
      <c r="I730" s="5"/>
      <c r="J730" s="13" t="s">
        <v>26</v>
      </c>
      <c r="K730" s="7">
        <v>19.389647572299584</v>
      </c>
      <c r="L730" s="7"/>
    </row>
    <row r="731" spans="1:16" ht="15.75" thickTop="1" x14ac:dyDescent="0.25"/>
    <row r="735" spans="1:16" ht="15.75" thickBot="1" x14ac:dyDescent="0.3"/>
    <row r="736" spans="1:16" ht="15.75" thickTop="1" x14ac:dyDescent="0.25">
      <c r="A736" s="1" t="s">
        <v>104</v>
      </c>
      <c r="D736" s="2" t="s">
        <v>1</v>
      </c>
      <c r="E736" s="2" t="s">
        <v>2</v>
      </c>
      <c r="F736" s="2" t="s">
        <v>3</v>
      </c>
      <c r="J736" s="2" t="s">
        <v>1</v>
      </c>
      <c r="K736" s="2" t="s">
        <v>2</v>
      </c>
      <c r="L736" s="2" t="s">
        <v>3</v>
      </c>
      <c r="O736" s="19" t="s">
        <v>4</v>
      </c>
      <c r="P736" s="2" t="s">
        <v>2</v>
      </c>
    </row>
    <row r="737" spans="1:16" x14ac:dyDescent="0.25">
      <c r="A737" s="3"/>
      <c r="D737" s="4"/>
      <c r="E737" s="4"/>
      <c r="F737" s="4"/>
      <c r="J737" s="4"/>
      <c r="K737" s="4"/>
      <c r="L737" s="4"/>
      <c r="O737" s="20"/>
      <c r="P737" s="4"/>
    </row>
    <row r="738" spans="1:16" ht="15.75" thickBot="1" x14ac:dyDescent="0.3">
      <c r="A738" s="3"/>
      <c r="D738" s="5"/>
      <c r="E738" s="5"/>
      <c r="F738" s="5"/>
      <c r="J738" s="5"/>
      <c r="K738" s="5"/>
      <c r="L738" s="5"/>
      <c r="O738" s="20"/>
      <c r="P738" s="4"/>
    </row>
    <row r="739" spans="1:16" ht="16.5" thickTop="1" thickBot="1" x14ac:dyDescent="0.3">
      <c r="A739" s="3"/>
      <c r="C739" s="2" t="s">
        <v>5</v>
      </c>
      <c r="D739" s="6" t="s">
        <v>6</v>
      </c>
      <c r="E739" s="7">
        <v>-3.29914828122463</v>
      </c>
      <c r="F739" s="7">
        <f t="shared" ref="F739:F745" si="65">E740-E739</f>
        <v>-0.68506843404324336</v>
      </c>
      <c r="I739" s="2" t="s">
        <v>7</v>
      </c>
      <c r="J739" s="6" t="s">
        <v>14</v>
      </c>
      <c r="K739" s="21">
        <v>-32.768800481001307</v>
      </c>
      <c r="L739" s="7">
        <f>K740-K739</f>
        <v>1.3508154631194174</v>
      </c>
      <c r="N739" s="66" t="s">
        <v>9</v>
      </c>
      <c r="O739" s="67" t="s">
        <v>98</v>
      </c>
      <c r="P739" s="68">
        <v>-33.508542723010102</v>
      </c>
    </row>
    <row r="740" spans="1:16" ht="16.5" thickTop="1" thickBot="1" x14ac:dyDescent="0.3">
      <c r="A740" s="3"/>
      <c r="C740" s="4"/>
      <c r="D740" s="6" t="s">
        <v>11</v>
      </c>
      <c r="E740" s="7">
        <v>-3.9842167152678734</v>
      </c>
      <c r="F740" s="7">
        <f t="shared" si="65"/>
        <v>-2.270436475441211</v>
      </c>
      <c r="I740" s="4"/>
      <c r="J740" s="6" t="s">
        <v>16</v>
      </c>
      <c r="K740" s="21">
        <v>-31.41798501788189</v>
      </c>
      <c r="L740" s="7">
        <f>K741-K740</f>
        <v>3.240855193191905</v>
      </c>
      <c r="N740" s="66"/>
      <c r="O740" s="67"/>
      <c r="P740" s="68"/>
    </row>
    <row r="741" spans="1:16" ht="16.5" thickTop="1" thickBot="1" x14ac:dyDescent="0.3">
      <c r="A741" s="3"/>
      <c r="C741" s="4"/>
      <c r="D741" s="6" t="s">
        <v>13</v>
      </c>
      <c r="E741" s="7">
        <v>-6.2546531907090843</v>
      </c>
      <c r="F741" s="7">
        <f t="shared" si="65"/>
        <v>-5.1681734269646489</v>
      </c>
      <c r="I741" s="4"/>
      <c r="J741" s="6" t="s">
        <v>18</v>
      </c>
      <c r="K741" s="21">
        <v>-28.177129824689985</v>
      </c>
      <c r="L741" s="7">
        <f t="shared" ref="L741:L742" si="66">K742-K741</f>
        <v>5.4810131588710931</v>
      </c>
    </row>
    <row r="742" spans="1:16" ht="16.5" thickTop="1" thickBot="1" x14ac:dyDescent="0.3">
      <c r="A742" s="3"/>
      <c r="C742" s="4"/>
      <c r="D742" s="6" t="s">
        <v>15</v>
      </c>
      <c r="E742" s="7">
        <v>-11.422826617673733</v>
      </c>
      <c r="F742" s="7">
        <f t="shared" si="65"/>
        <v>-7.7139475621724092</v>
      </c>
      <c r="I742" s="4"/>
      <c r="J742" s="6" t="s">
        <v>20</v>
      </c>
      <c r="K742" s="7">
        <v>-22.696116665818892</v>
      </c>
      <c r="L742" s="7">
        <f t="shared" si="66"/>
        <v>9.7187283408226435</v>
      </c>
    </row>
    <row r="743" spans="1:16" ht="16.5" thickTop="1" thickBot="1" x14ac:dyDescent="0.3">
      <c r="A743" s="3"/>
      <c r="C743" s="4"/>
      <c r="D743" s="6" t="s">
        <v>17</v>
      </c>
      <c r="E743" s="7">
        <v>-19.136774179846142</v>
      </c>
      <c r="F743" s="7">
        <f t="shared" si="65"/>
        <v>-9.4293081432845476</v>
      </c>
      <c r="I743" s="4"/>
      <c r="J743" s="6" t="s">
        <v>21</v>
      </c>
      <c r="K743" s="7">
        <v>-12.977388324996248</v>
      </c>
      <c r="L743" s="7">
        <f>K744-K743</f>
        <v>8.8847044445640559</v>
      </c>
    </row>
    <row r="744" spans="1:16" ht="16.5" thickTop="1" thickBot="1" x14ac:dyDescent="0.3">
      <c r="A744" s="3"/>
      <c r="C744" s="4"/>
      <c r="D744" s="6" t="s">
        <v>19</v>
      </c>
      <c r="E744" s="7">
        <v>-28.56608232313069</v>
      </c>
      <c r="F744" s="7">
        <f t="shared" si="65"/>
        <v>-1.6542776869592402</v>
      </c>
      <c r="I744" s="4"/>
      <c r="J744" s="6" t="s">
        <v>22</v>
      </c>
      <c r="K744" s="7">
        <v>-4.0926838804321921</v>
      </c>
      <c r="L744" s="7">
        <f>K745-K744</f>
        <v>6.9573105210475834</v>
      </c>
    </row>
    <row r="745" spans="1:16" ht="16.5" thickTop="1" thickBot="1" x14ac:dyDescent="0.3">
      <c r="A745" s="3"/>
      <c r="C745" s="4"/>
      <c r="D745" s="6" t="s">
        <v>8</v>
      </c>
      <c r="E745" s="7">
        <v>-30.22036001008993</v>
      </c>
      <c r="F745" s="7">
        <f t="shared" si="65"/>
        <v>-2.1640490523815608</v>
      </c>
      <c r="I745" s="4"/>
      <c r="J745" s="13" t="s">
        <v>23</v>
      </c>
      <c r="K745" s="7">
        <v>2.8646266406153909</v>
      </c>
      <c r="L745" s="7">
        <f>K746-K745</f>
        <v>6.6407382662920842</v>
      </c>
    </row>
    <row r="746" spans="1:16" ht="16.5" thickTop="1" thickBot="1" x14ac:dyDescent="0.3">
      <c r="A746" s="15"/>
      <c r="C746" s="5"/>
      <c r="D746" s="6" t="s">
        <v>12</v>
      </c>
      <c r="E746" s="21">
        <v>-32.384409062471491</v>
      </c>
      <c r="F746" s="7"/>
      <c r="I746" s="5"/>
      <c r="J746" s="6" t="s">
        <v>24</v>
      </c>
      <c r="K746" s="7">
        <v>9.5053649069074755</v>
      </c>
      <c r="L746" s="7"/>
    </row>
    <row r="747" spans="1:16" ht="15.75" thickTop="1" x14ac:dyDescent="0.25"/>
    <row r="752" spans="1:16" ht="15.75" thickBot="1" x14ac:dyDescent="0.3"/>
    <row r="753" spans="1:16" ht="15.75" thickTop="1" x14ac:dyDescent="0.25">
      <c r="A753" s="1" t="s">
        <v>105</v>
      </c>
      <c r="D753" s="2" t="s">
        <v>1</v>
      </c>
      <c r="E753" s="2" t="s">
        <v>2</v>
      </c>
      <c r="F753" s="2" t="s">
        <v>3</v>
      </c>
      <c r="J753" s="2" t="s">
        <v>1</v>
      </c>
      <c r="K753" s="2" t="s">
        <v>2</v>
      </c>
      <c r="L753" s="2" t="s">
        <v>3</v>
      </c>
      <c r="O753" s="19" t="s">
        <v>4</v>
      </c>
      <c r="P753" s="2" t="s">
        <v>2</v>
      </c>
    </row>
    <row r="754" spans="1:16" x14ac:dyDescent="0.25">
      <c r="A754" s="3"/>
      <c r="D754" s="4"/>
      <c r="E754" s="4"/>
      <c r="F754" s="4"/>
      <c r="J754" s="4"/>
      <c r="K754" s="4"/>
      <c r="L754" s="4"/>
      <c r="O754" s="20"/>
      <c r="P754" s="4"/>
    </row>
    <row r="755" spans="1:16" ht="15.75" thickBot="1" x14ac:dyDescent="0.3">
      <c r="A755" s="3"/>
      <c r="D755" s="5"/>
      <c r="E755" s="5"/>
      <c r="F755" s="5"/>
      <c r="J755" s="5"/>
      <c r="K755" s="5"/>
      <c r="L755" s="5"/>
      <c r="O755" s="20"/>
      <c r="P755" s="4"/>
    </row>
    <row r="756" spans="1:16" ht="16.5" thickTop="1" thickBot="1" x14ac:dyDescent="0.3">
      <c r="A756" s="3"/>
      <c r="C756" s="2" t="s">
        <v>5</v>
      </c>
      <c r="D756" s="6" t="s">
        <v>6</v>
      </c>
      <c r="E756" s="34">
        <v>24.2176492356</v>
      </c>
      <c r="F756" s="7">
        <f>E757-E756</f>
        <v>-7.3435192710700008</v>
      </c>
      <c r="I756" s="2" t="s">
        <v>7</v>
      </c>
      <c r="J756" s="6" t="s">
        <v>18</v>
      </c>
      <c r="K756" s="21">
        <v>-35.075541533059962</v>
      </c>
      <c r="L756" s="7">
        <f t="shared" ref="L756:L766" si="67">K757-K756</f>
        <v>0.51947223966200085</v>
      </c>
      <c r="N756" s="66" t="s">
        <v>9</v>
      </c>
      <c r="O756" s="67" t="s">
        <v>106</v>
      </c>
      <c r="P756" s="68">
        <v>-55.844106540566202</v>
      </c>
    </row>
    <row r="757" spans="1:16" ht="16.5" thickTop="1" thickBot="1" x14ac:dyDescent="0.3">
      <c r="A757" s="3"/>
      <c r="C757" s="4"/>
      <c r="D757" s="6" t="s">
        <v>11</v>
      </c>
      <c r="E757" s="34">
        <v>16.874129964529999</v>
      </c>
      <c r="F757" s="7">
        <f t="shared" ref="F757:F764" si="68">E758-E757</f>
        <v>-5.2188008579899989</v>
      </c>
      <c r="I757" s="4"/>
      <c r="J757" s="6" t="s">
        <v>20</v>
      </c>
      <c r="K757" s="21">
        <v>-34.556069293397961</v>
      </c>
      <c r="L757" s="7">
        <f t="shared" si="67"/>
        <v>0.95896017206869288</v>
      </c>
      <c r="N757" s="66"/>
      <c r="O757" s="67"/>
      <c r="P757" s="68"/>
    </row>
    <row r="758" spans="1:16" ht="16.5" thickTop="1" thickBot="1" x14ac:dyDescent="0.3">
      <c r="A758" s="3"/>
      <c r="C758" s="4"/>
      <c r="D758" s="6" t="s">
        <v>13</v>
      </c>
      <c r="E758" s="34">
        <v>11.65532910654</v>
      </c>
      <c r="F758" s="7">
        <f t="shared" si="68"/>
        <v>-8.7035269990463995</v>
      </c>
      <c r="I758" s="4"/>
      <c r="J758" s="6" t="s">
        <v>21</v>
      </c>
      <c r="K758" s="21">
        <v>-33.597109121329268</v>
      </c>
      <c r="L758" s="7">
        <f t="shared" si="67"/>
        <v>1.634129190334864</v>
      </c>
    </row>
    <row r="759" spans="1:16" ht="16.5" thickTop="1" thickBot="1" x14ac:dyDescent="0.3">
      <c r="A759" s="3"/>
      <c r="C759" s="4"/>
      <c r="D759" s="6" t="s">
        <v>15</v>
      </c>
      <c r="E759" s="34">
        <v>2.9518021074936001</v>
      </c>
      <c r="F759" s="7">
        <f t="shared" si="68"/>
        <v>-5.5443642590918998</v>
      </c>
      <c r="I759" s="4"/>
      <c r="J759" s="13" t="s">
        <v>22</v>
      </c>
      <c r="K759" s="26">
        <v>-31.962979930994404</v>
      </c>
      <c r="L759" s="7">
        <f t="shared" si="67"/>
        <v>5.0360609402943055</v>
      </c>
    </row>
    <row r="760" spans="1:16" ht="16.5" thickTop="1" thickBot="1" x14ac:dyDescent="0.3">
      <c r="A760" s="3"/>
      <c r="C760" s="4"/>
      <c r="D760" s="6" t="s">
        <v>17</v>
      </c>
      <c r="E760" s="34">
        <v>-2.5925621515983002</v>
      </c>
      <c r="F760" s="7">
        <f t="shared" si="68"/>
        <v>-4.9971244673533501</v>
      </c>
      <c r="I760" s="4"/>
      <c r="J760" s="6" t="s">
        <v>23</v>
      </c>
      <c r="K760" s="26">
        <v>-26.926918990700099</v>
      </c>
      <c r="L760" s="7">
        <f t="shared" si="67"/>
        <v>8.1196992364174498</v>
      </c>
    </row>
    <row r="761" spans="1:16" ht="16.5" thickTop="1" thickBot="1" x14ac:dyDescent="0.3">
      <c r="A761" s="3"/>
      <c r="C761" s="4"/>
      <c r="D761" s="6" t="s">
        <v>19</v>
      </c>
      <c r="E761" s="34">
        <v>-7.5896866189516503</v>
      </c>
      <c r="F761" s="7">
        <f t="shared" si="68"/>
        <v>-4.2135973425524496</v>
      </c>
      <c r="I761" s="4"/>
      <c r="J761" s="6" t="s">
        <v>24</v>
      </c>
      <c r="K761" s="7">
        <v>-18.807219754282649</v>
      </c>
      <c r="L761" s="7">
        <f t="shared" si="67"/>
        <v>11.107509589458761</v>
      </c>
    </row>
    <row r="762" spans="1:16" ht="16.5" thickTop="1" thickBot="1" x14ac:dyDescent="0.3">
      <c r="A762" s="3"/>
      <c r="C762" s="4"/>
      <c r="D762" s="6" t="s">
        <v>8</v>
      </c>
      <c r="E762" s="35">
        <v>-11.8032839615041</v>
      </c>
      <c r="F762" s="7">
        <f t="shared" si="68"/>
        <v>-5.1031205128816026</v>
      </c>
      <c r="I762" s="4"/>
      <c r="J762" s="6" t="s">
        <v>25</v>
      </c>
      <c r="K762" s="7">
        <v>-7.6997101648238875</v>
      </c>
      <c r="L762" s="7">
        <f t="shared" si="67"/>
        <v>4.5933524316134751</v>
      </c>
    </row>
    <row r="763" spans="1:16" ht="16.5" thickTop="1" thickBot="1" x14ac:dyDescent="0.3">
      <c r="A763" s="3"/>
      <c r="C763" s="4"/>
      <c r="D763" s="6" t="s">
        <v>12</v>
      </c>
      <c r="E763" s="47">
        <v>-16.906404474385702</v>
      </c>
      <c r="F763" s="7">
        <f t="shared" si="68"/>
        <v>-14.102955846662628</v>
      </c>
      <c r="I763" s="4"/>
      <c r="J763" s="6" t="s">
        <v>26</v>
      </c>
      <c r="K763" s="7">
        <v>-3.1063577332104129</v>
      </c>
      <c r="L763" s="7">
        <f t="shared" si="67"/>
        <v>6.709027405760799</v>
      </c>
    </row>
    <row r="764" spans="1:16" ht="16.5" thickTop="1" thickBot="1" x14ac:dyDescent="0.3">
      <c r="A764" s="3"/>
      <c r="C764" s="4"/>
      <c r="D764" s="6" t="s">
        <v>14</v>
      </c>
      <c r="E764" s="36">
        <v>-31.00936032104833</v>
      </c>
      <c r="F764" s="7">
        <f t="shared" si="68"/>
        <v>-14.953320209565309</v>
      </c>
      <c r="I764" s="4"/>
      <c r="J764" s="6" t="s">
        <v>27</v>
      </c>
      <c r="K764" s="7">
        <v>3.6026696725503862</v>
      </c>
      <c r="L764" s="7">
        <f t="shared" si="67"/>
        <v>8.6129072189296707</v>
      </c>
    </row>
    <row r="765" spans="1:16" ht="16.5" thickTop="1" thickBot="1" x14ac:dyDescent="0.3">
      <c r="A765" s="3"/>
      <c r="C765" s="5"/>
      <c r="D765" s="6" t="s">
        <v>16</v>
      </c>
      <c r="E765" s="34">
        <v>-45.962680530613639</v>
      </c>
      <c r="I765" s="4"/>
      <c r="J765" s="6" t="s">
        <v>38</v>
      </c>
      <c r="K765" s="7">
        <v>12.215576891480056</v>
      </c>
      <c r="L765" s="7">
        <f t="shared" si="67"/>
        <v>9.8974637299528094</v>
      </c>
    </row>
    <row r="766" spans="1:16" ht="16.5" thickTop="1" thickBot="1" x14ac:dyDescent="0.3">
      <c r="A766" s="3"/>
      <c r="I766" s="4"/>
      <c r="J766" s="6" t="s">
        <v>39</v>
      </c>
      <c r="K766" s="7">
        <v>22.113040621432866</v>
      </c>
      <c r="L766" s="7">
        <f t="shared" si="67"/>
        <v>10.19842363044171</v>
      </c>
    </row>
    <row r="767" spans="1:16" ht="16.5" thickTop="1" thickBot="1" x14ac:dyDescent="0.3">
      <c r="A767" s="15"/>
      <c r="I767" s="5"/>
      <c r="J767" s="6" t="s">
        <v>40</v>
      </c>
      <c r="K767" s="7">
        <v>32.311464251874575</v>
      </c>
      <c r="L767" s="14"/>
    </row>
    <row r="768" spans="1:16" ht="15.75" thickTop="1" x14ac:dyDescent="0.25"/>
    <row r="772" spans="1:16" ht="15.75" thickBot="1" x14ac:dyDescent="0.3"/>
    <row r="773" spans="1:16" ht="15.75" thickTop="1" x14ac:dyDescent="0.25">
      <c r="A773" s="1" t="s">
        <v>107</v>
      </c>
      <c r="D773" s="2" t="s">
        <v>1</v>
      </c>
      <c r="E773" s="2" t="s">
        <v>2</v>
      </c>
      <c r="F773" s="2" t="s">
        <v>3</v>
      </c>
      <c r="J773" s="2" t="s">
        <v>1</v>
      </c>
      <c r="K773" s="2" t="s">
        <v>2</v>
      </c>
      <c r="L773" s="2" t="s">
        <v>3</v>
      </c>
      <c r="O773" s="19" t="s">
        <v>4</v>
      </c>
      <c r="P773" s="2" t="s">
        <v>2</v>
      </c>
    </row>
    <row r="774" spans="1:16" x14ac:dyDescent="0.25">
      <c r="A774" s="3"/>
      <c r="D774" s="4"/>
      <c r="E774" s="4"/>
      <c r="F774" s="4"/>
      <c r="J774" s="4"/>
      <c r="K774" s="4"/>
      <c r="L774" s="4"/>
      <c r="O774" s="20"/>
      <c r="P774" s="4"/>
    </row>
    <row r="775" spans="1:16" ht="15.75" thickBot="1" x14ac:dyDescent="0.3">
      <c r="A775" s="3"/>
      <c r="D775" s="5"/>
      <c r="E775" s="5"/>
      <c r="F775" s="5"/>
      <c r="J775" s="5"/>
      <c r="K775" s="5"/>
      <c r="L775" s="5"/>
      <c r="O775" s="20"/>
      <c r="P775" s="4"/>
    </row>
    <row r="776" spans="1:16" ht="16.5" thickTop="1" thickBot="1" x14ac:dyDescent="0.3">
      <c r="A776" s="3"/>
      <c r="C776" s="2" t="s">
        <v>5</v>
      </c>
      <c r="D776" s="6" t="s">
        <v>6</v>
      </c>
      <c r="E776" s="7">
        <v>16.525622785465384</v>
      </c>
      <c r="F776" s="7">
        <f t="shared" ref="F776:F782" si="69">E777-E776</f>
        <v>-5.0573884620318079</v>
      </c>
      <c r="I776" s="2" t="s">
        <v>7</v>
      </c>
      <c r="J776" s="6" t="s">
        <v>14</v>
      </c>
      <c r="K776" s="21">
        <v>-35.744500416473521</v>
      </c>
      <c r="L776" s="7">
        <f>K777-K776</f>
        <v>1.9401636874887629</v>
      </c>
      <c r="N776" s="66" t="s">
        <v>9</v>
      </c>
      <c r="O776" s="67" t="s">
        <v>108</v>
      </c>
      <c r="P776" s="68">
        <v>-40.0075736945006</v>
      </c>
    </row>
    <row r="777" spans="1:16" ht="16.5" thickTop="1" thickBot="1" x14ac:dyDescent="0.3">
      <c r="A777" s="3"/>
      <c r="C777" s="4"/>
      <c r="D777" s="6" t="s">
        <v>11</v>
      </c>
      <c r="E777" s="7">
        <v>11.468234323433576</v>
      </c>
      <c r="F777" s="7">
        <f t="shared" si="69"/>
        <v>-5.5081460784302356</v>
      </c>
      <c r="I777" s="4"/>
      <c r="J777" s="6" t="s">
        <v>16</v>
      </c>
      <c r="K777" s="21">
        <v>-33.804336728984758</v>
      </c>
      <c r="L777" s="7">
        <f>K778-K777</f>
        <v>2.0322805971536795</v>
      </c>
      <c r="N777" s="66"/>
      <c r="O777" s="67"/>
      <c r="P777" s="68"/>
    </row>
    <row r="778" spans="1:16" ht="16.5" thickTop="1" thickBot="1" x14ac:dyDescent="0.3">
      <c r="A778" s="3"/>
      <c r="C778" s="4"/>
      <c r="D778" s="6" t="s">
        <v>13</v>
      </c>
      <c r="E778" s="7">
        <v>5.9600882450033401</v>
      </c>
      <c r="F778" s="7">
        <f t="shared" si="69"/>
        <v>-5.887036165709234</v>
      </c>
      <c r="I778" s="4"/>
      <c r="J778" s="6" t="s">
        <v>18</v>
      </c>
      <c r="K778" s="21">
        <v>-31.772056131831079</v>
      </c>
      <c r="L778" s="7">
        <f>K779-K778</f>
        <v>2.1256330768604741</v>
      </c>
    </row>
    <row r="779" spans="1:16" ht="16.5" thickTop="1" thickBot="1" x14ac:dyDescent="0.3">
      <c r="A779" s="3"/>
      <c r="C779" s="4"/>
      <c r="D779" s="6" t="s">
        <v>15</v>
      </c>
      <c r="E779" s="7">
        <v>7.3052079294106328E-2</v>
      </c>
      <c r="F779" s="7">
        <f t="shared" si="69"/>
        <v>-6.1521381985076031</v>
      </c>
      <c r="I779" s="4"/>
      <c r="J779" s="6" t="s">
        <v>20</v>
      </c>
      <c r="K779" s="21">
        <v>-29.646423054970604</v>
      </c>
      <c r="L779" s="7">
        <f>K780-K779</f>
        <v>2.219310153979297</v>
      </c>
    </row>
    <row r="780" spans="1:16" ht="16.5" thickTop="1" thickBot="1" x14ac:dyDescent="0.3">
      <c r="A780" s="3"/>
      <c r="C780" s="4"/>
      <c r="D780" s="6" t="s">
        <v>17</v>
      </c>
      <c r="E780" s="7">
        <v>-6.0790861192134971</v>
      </c>
      <c r="F780" s="7">
        <f t="shared" si="69"/>
        <v>-8.3687854947588569</v>
      </c>
      <c r="I780" s="4"/>
      <c r="J780" s="6" t="s">
        <v>21</v>
      </c>
      <c r="K780" s="21">
        <v>-27.427112900991307</v>
      </c>
      <c r="L780" s="7">
        <f t="shared" ref="L780:L785" si="70">K781-K780</f>
        <v>4.057563598588807</v>
      </c>
    </row>
    <row r="781" spans="1:16" ht="16.5" thickTop="1" thickBot="1" x14ac:dyDescent="0.3">
      <c r="A781" s="3"/>
      <c r="C781" s="4"/>
      <c r="D781" s="6" t="s">
        <v>19</v>
      </c>
      <c r="E781" s="7">
        <v>-14.447871613972353</v>
      </c>
      <c r="F781" s="7">
        <f t="shared" si="69"/>
        <v>-9.9682686602559762</v>
      </c>
      <c r="I781" s="4"/>
      <c r="J781" s="6" t="s">
        <v>22</v>
      </c>
      <c r="K781" s="7">
        <v>-23.369549302402501</v>
      </c>
      <c r="L781" s="7">
        <f t="shared" si="70"/>
        <v>2.9937326188471332</v>
      </c>
    </row>
    <row r="782" spans="1:16" ht="16.5" thickTop="1" thickBot="1" x14ac:dyDescent="0.3">
      <c r="A782" s="3"/>
      <c r="C782" s="4"/>
      <c r="D782" s="6" t="s">
        <v>8</v>
      </c>
      <c r="E782" s="7">
        <v>-24.416140274228329</v>
      </c>
      <c r="F782" s="7">
        <f t="shared" si="69"/>
        <v>-11.077382216550443</v>
      </c>
      <c r="I782" s="4"/>
      <c r="J782" s="13" t="s">
        <v>23</v>
      </c>
      <c r="K782" s="7">
        <v>-20.375816683555367</v>
      </c>
      <c r="L782" s="7">
        <f t="shared" si="70"/>
        <v>4.822614204167186</v>
      </c>
    </row>
    <row r="783" spans="1:16" ht="16.5" thickTop="1" thickBot="1" x14ac:dyDescent="0.3">
      <c r="A783" s="3"/>
      <c r="C783" s="5"/>
      <c r="D783" s="6" t="s">
        <v>12</v>
      </c>
      <c r="E783" s="7">
        <v>-35.493522490778773</v>
      </c>
      <c r="I783" s="4"/>
      <c r="J783" s="6" t="s">
        <v>24</v>
      </c>
      <c r="K783" s="7">
        <v>-15.553202479388181</v>
      </c>
      <c r="L783" s="7">
        <f t="shared" si="70"/>
        <v>6.8637413783423593</v>
      </c>
    </row>
    <row r="784" spans="1:16" ht="16.5" thickTop="1" thickBot="1" x14ac:dyDescent="0.3">
      <c r="A784" s="3"/>
      <c r="I784" s="4"/>
      <c r="J784" s="6" t="s">
        <v>25</v>
      </c>
      <c r="K784" s="7">
        <v>-8.689461101045822</v>
      </c>
      <c r="L784" s="7">
        <f t="shared" si="70"/>
        <v>8.9792749622547614</v>
      </c>
    </row>
    <row r="785" spans="1:16" ht="16.5" thickTop="1" thickBot="1" x14ac:dyDescent="0.3">
      <c r="A785" s="3"/>
      <c r="I785" s="4"/>
      <c r="J785" s="13" t="s">
        <v>26</v>
      </c>
      <c r="K785" s="7">
        <v>0.28981386120894009</v>
      </c>
      <c r="L785" s="7">
        <f t="shared" si="70"/>
        <v>10.763699614697614</v>
      </c>
    </row>
    <row r="786" spans="1:16" ht="16.5" thickTop="1" thickBot="1" x14ac:dyDescent="0.3">
      <c r="A786" s="15"/>
      <c r="I786" s="5"/>
      <c r="J786" s="13" t="s">
        <v>27</v>
      </c>
      <c r="K786" s="7">
        <v>11.053513475906554</v>
      </c>
    </row>
    <row r="787" spans="1:16" ht="15.75" thickTop="1" x14ac:dyDescent="0.25"/>
    <row r="791" spans="1:16" ht="15.75" thickBot="1" x14ac:dyDescent="0.3"/>
    <row r="792" spans="1:16" ht="15.75" thickTop="1" x14ac:dyDescent="0.25">
      <c r="A792" s="1" t="s">
        <v>109</v>
      </c>
      <c r="D792" s="2" t="s">
        <v>1</v>
      </c>
      <c r="E792" s="2" t="s">
        <v>2</v>
      </c>
      <c r="F792" s="2" t="s">
        <v>3</v>
      </c>
      <c r="J792" s="2" t="s">
        <v>1</v>
      </c>
      <c r="K792" s="2" t="s">
        <v>2</v>
      </c>
      <c r="L792" s="2" t="s">
        <v>3</v>
      </c>
      <c r="O792" s="19" t="s">
        <v>4</v>
      </c>
      <c r="P792" s="2" t="s">
        <v>2</v>
      </c>
    </row>
    <row r="793" spans="1:16" x14ac:dyDescent="0.25">
      <c r="A793" s="3"/>
      <c r="D793" s="4"/>
      <c r="E793" s="4"/>
      <c r="F793" s="4"/>
      <c r="J793" s="4"/>
      <c r="K793" s="4"/>
      <c r="L793" s="4"/>
      <c r="O793" s="20"/>
      <c r="P793" s="4"/>
    </row>
    <row r="794" spans="1:16" ht="15.75" thickBot="1" x14ac:dyDescent="0.3">
      <c r="A794" s="3"/>
      <c r="D794" s="5"/>
      <c r="E794" s="5"/>
      <c r="F794" s="5"/>
      <c r="J794" s="5"/>
      <c r="K794" s="5"/>
      <c r="L794" s="5"/>
      <c r="O794" s="20"/>
      <c r="P794" s="4"/>
    </row>
    <row r="795" spans="1:16" ht="16.5" thickTop="1" thickBot="1" x14ac:dyDescent="0.3">
      <c r="A795" s="3"/>
      <c r="C795" s="2" t="s">
        <v>5</v>
      </c>
      <c r="D795" s="6" t="s">
        <v>6</v>
      </c>
      <c r="E795" s="7">
        <v>12.914666713495157</v>
      </c>
      <c r="F795" s="7">
        <f>E796-E795</f>
        <v>-5.2585768030990936</v>
      </c>
      <c r="I795" s="2" t="s">
        <v>7</v>
      </c>
      <c r="J795" s="6" t="s">
        <v>21</v>
      </c>
      <c r="K795" s="7">
        <v>-26.534766806499405</v>
      </c>
      <c r="L795" s="7">
        <f>K796-K795</f>
        <v>4.1181980388609745</v>
      </c>
      <c r="N795" s="66" t="s">
        <v>9</v>
      </c>
      <c r="O795" s="67" t="s">
        <v>110</v>
      </c>
      <c r="P795" s="68">
        <v>-40.186119515750299</v>
      </c>
    </row>
    <row r="796" spans="1:16" ht="16.5" thickTop="1" thickBot="1" x14ac:dyDescent="0.3">
      <c r="A796" s="3"/>
      <c r="C796" s="4"/>
      <c r="D796" s="6" t="s">
        <v>11</v>
      </c>
      <c r="E796" s="7">
        <v>7.6560899103960631</v>
      </c>
      <c r="F796" s="7">
        <f>E797-E796</f>
        <v>-6.5676010685313679</v>
      </c>
      <c r="I796" s="4"/>
      <c r="J796" s="6" t="s">
        <v>22</v>
      </c>
      <c r="K796" s="7">
        <v>-22.416568767638431</v>
      </c>
      <c r="L796" s="7">
        <f>K797-K796</f>
        <v>5.7237515475486411</v>
      </c>
      <c r="N796" s="66"/>
      <c r="O796" s="67"/>
      <c r="P796" s="68"/>
    </row>
    <row r="797" spans="1:16" ht="16.5" thickTop="1" thickBot="1" x14ac:dyDescent="0.3">
      <c r="A797" s="3"/>
      <c r="C797" s="4"/>
      <c r="D797" s="6" t="s">
        <v>13</v>
      </c>
      <c r="E797" s="7">
        <v>1.0884888418646952</v>
      </c>
      <c r="F797" s="7">
        <f>E798-E797</f>
        <v>-7.7603422398379731</v>
      </c>
      <c r="I797" s="4"/>
      <c r="J797" s="13" t="s">
        <v>23</v>
      </c>
      <c r="K797" s="7">
        <v>-16.69281722008979</v>
      </c>
      <c r="L797" s="7">
        <f>K798-K797</f>
        <v>7.521728414692948</v>
      </c>
    </row>
    <row r="798" spans="1:16" ht="16.5" thickTop="1" thickBot="1" x14ac:dyDescent="0.3">
      <c r="A798" s="3"/>
      <c r="C798" s="4"/>
      <c r="D798" s="6" t="s">
        <v>15</v>
      </c>
      <c r="E798" s="7">
        <v>-6.6718533979732779</v>
      </c>
      <c r="F798" s="7">
        <f>E799-E798</f>
        <v>-8.6244661038593211</v>
      </c>
      <c r="I798" s="4"/>
      <c r="J798" s="6" t="s">
        <v>24</v>
      </c>
      <c r="K798" s="7">
        <v>-9.1710888053968418</v>
      </c>
      <c r="L798" s="7">
        <f>K799-K798</f>
        <v>9.3305998417175715</v>
      </c>
    </row>
    <row r="799" spans="1:16" ht="16.5" thickTop="1" thickBot="1" x14ac:dyDescent="0.3">
      <c r="A799" s="3"/>
      <c r="C799" s="4"/>
      <c r="D799" s="6" t="s">
        <v>17</v>
      </c>
      <c r="E799" s="7">
        <v>-15.296319501832599</v>
      </c>
      <c r="F799" s="7">
        <f>E800-E799</f>
        <v>-8.9588170703611887</v>
      </c>
      <c r="I799" s="4"/>
      <c r="J799" s="6" t="s">
        <v>25</v>
      </c>
      <c r="K799" s="7">
        <v>0.15951103632072927</v>
      </c>
      <c r="L799" s="7">
        <f>K800-K799</f>
        <v>10.754036063739195</v>
      </c>
    </row>
    <row r="800" spans="1:16" ht="16.5" thickTop="1" thickBot="1" x14ac:dyDescent="0.3">
      <c r="A800" s="3"/>
      <c r="C800" s="4"/>
      <c r="D800" s="6" t="s">
        <v>19</v>
      </c>
      <c r="E800" s="7">
        <v>-24.255136572193788</v>
      </c>
      <c r="F800" s="7">
        <f t="shared" ref="F800:F805" si="71">E801-E800</f>
        <v>-8.4902154080166987</v>
      </c>
      <c r="I800" s="5"/>
      <c r="J800" s="13" t="s">
        <v>26</v>
      </c>
      <c r="K800" s="7">
        <v>10.913547100059924</v>
      </c>
      <c r="L800" s="7"/>
    </row>
    <row r="801" spans="1:16" ht="16.5" thickTop="1" thickBot="1" x14ac:dyDescent="0.3">
      <c r="A801" s="3"/>
      <c r="C801" s="4"/>
      <c r="D801" s="6" t="s">
        <v>8</v>
      </c>
      <c r="E801" s="7">
        <v>-32.745351980210486</v>
      </c>
      <c r="F801" s="7">
        <f t="shared" si="71"/>
        <v>-0.20595512306042707</v>
      </c>
    </row>
    <row r="802" spans="1:16" ht="16.5" thickTop="1" thickBot="1" x14ac:dyDescent="0.3">
      <c r="A802" s="3"/>
      <c r="C802" s="4"/>
      <c r="D802" s="6" t="s">
        <v>12</v>
      </c>
      <c r="E802" s="21">
        <v>-32.951307103270914</v>
      </c>
      <c r="F802" s="7">
        <f t="shared" si="71"/>
        <v>-2.7227938467477628</v>
      </c>
    </row>
    <row r="803" spans="1:16" ht="16.5" thickTop="1" thickBot="1" x14ac:dyDescent="0.3">
      <c r="A803" s="3"/>
      <c r="C803" s="4"/>
      <c r="D803" s="6" t="s">
        <v>14</v>
      </c>
      <c r="E803" s="21">
        <v>-35.674100950018676</v>
      </c>
      <c r="F803" s="7">
        <f t="shared" si="71"/>
        <v>-2.1165592251917644</v>
      </c>
    </row>
    <row r="804" spans="1:16" ht="16.5" thickTop="1" thickBot="1" x14ac:dyDescent="0.3">
      <c r="A804" s="3"/>
      <c r="C804" s="4"/>
      <c r="D804" s="6" t="s">
        <v>16</v>
      </c>
      <c r="E804" s="21">
        <v>-37.790660175210441</v>
      </c>
      <c r="F804" s="7">
        <f t="shared" si="71"/>
        <v>-1.4134381186777745</v>
      </c>
    </row>
    <row r="805" spans="1:16" ht="16.5" thickTop="1" thickBot="1" x14ac:dyDescent="0.3">
      <c r="A805" s="3"/>
      <c r="C805" s="4"/>
      <c r="D805" s="6" t="s">
        <v>18</v>
      </c>
      <c r="E805" s="21">
        <v>-39.204098293888215</v>
      </c>
      <c r="F805" s="7">
        <f t="shared" si="71"/>
        <v>-0.783470605460451</v>
      </c>
    </row>
    <row r="806" spans="1:16" ht="16.5" thickTop="1" thickBot="1" x14ac:dyDescent="0.3">
      <c r="A806" s="15"/>
      <c r="C806" s="5"/>
      <c r="D806" s="6" t="s">
        <v>20</v>
      </c>
      <c r="E806" s="21">
        <v>-39.987568899348666</v>
      </c>
      <c r="F806" s="7"/>
    </row>
    <row r="807" spans="1:16" ht="15.75" thickTop="1" x14ac:dyDescent="0.25"/>
    <row r="811" spans="1:16" ht="15.75" thickBot="1" x14ac:dyDescent="0.3"/>
    <row r="812" spans="1:16" ht="15.75" thickTop="1" x14ac:dyDescent="0.25">
      <c r="A812" s="1" t="s">
        <v>111</v>
      </c>
      <c r="D812" s="2" t="s">
        <v>1</v>
      </c>
      <c r="E812" s="2" t="s">
        <v>2</v>
      </c>
      <c r="F812" s="2" t="s">
        <v>3</v>
      </c>
      <c r="J812" s="2" t="s">
        <v>1</v>
      </c>
      <c r="K812" s="2" t="s">
        <v>2</v>
      </c>
      <c r="L812" s="2" t="s">
        <v>3</v>
      </c>
      <c r="O812" s="19" t="s">
        <v>4</v>
      </c>
      <c r="P812" s="2" t="s">
        <v>2</v>
      </c>
    </row>
    <row r="813" spans="1:16" x14ac:dyDescent="0.25">
      <c r="A813" s="3"/>
      <c r="D813" s="4"/>
      <c r="E813" s="4"/>
      <c r="F813" s="4"/>
      <c r="J813" s="4"/>
      <c r="K813" s="4"/>
      <c r="L813" s="4"/>
      <c r="O813" s="20"/>
      <c r="P813" s="4"/>
    </row>
    <row r="814" spans="1:16" ht="15.75" thickBot="1" x14ac:dyDescent="0.3">
      <c r="A814" s="3"/>
      <c r="D814" s="5"/>
      <c r="E814" s="5"/>
      <c r="F814" s="5"/>
      <c r="J814" s="5"/>
      <c r="K814" s="5"/>
      <c r="L814" s="5"/>
      <c r="O814" s="20"/>
      <c r="P814" s="4"/>
    </row>
    <row r="815" spans="1:16" ht="16.5" thickTop="1" thickBot="1" x14ac:dyDescent="0.3">
      <c r="A815" s="3"/>
      <c r="C815" s="2" t="s">
        <v>5</v>
      </c>
      <c r="D815" s="6" t="s">
        <v>6</v>
      </c>
      <c r="E815" s="7">
        <v>13.105038936577698</v>
      </c>
      <c r="F815" s="7">
        <f>E816-E815</f>
        <v>-4.5014417656567858</v>
      </c>
      <c r="I815" s="2" t="s">
        <v>7</v>
      </c>
      <c r="J815" s="6" t="s">
        <v>14</v>
      </c>
      <c r="K815" s="21">
        <v>-30.440641209772604</v>
      </c>
      <c r="L815" s="7">
        <f>K816-K815</f>
        <v>4.9580263826399822</v>
      </c>
      <c r="N815" s="66" t="s">
        <v>9</v>
      </c>
      <c r="O815" s="67" t="s">
        <v>112</v>
      </c>
      <c r="P815" s="68">
        <v>-63.117804126509697</v>
      </c>
    </row>
    <row r="816" spans="1:16" ht="16.5" thickTop="1" thickBot="1" x14ac:dyDescent="0.3">
      <c r="A816" s="3"/>
      <c r="C816" s="4"/>
      <c r="D816" s="6" t="s">
        <v>11</v>
      </c>
      <c r="E816" s="7">
        <v>8.6035971709209118</v>
      </c>
      <c r="F816" s="7">
        <f>E817-E816</f>
        <v>-6.8051006207677087</v>
      </c>
      <c r="I816" s="4"/>
      <c r="J816" s="6" t="s">
        <v>16</v>
      </c>
      <c r="K816" s="21">
        <v>-25.482614827132622</v>
      </c>
      <c r="L816" s="7">
        <f>K817-K816</f>
        <v>5.637804577083056</v>
      </c>
      <c r="N816" s="66"/>
      <c r="O816" s="67"/>
      <c r="P816" s="68"/>
    </row>
    <row r="817" spans="1:16" ht="16.5" thickTop="1" thickBot="1" x14ac:dyDescent="0.3">
      <c r="A817" s="3"/>
      <c r="C817" s="4"/>
      <c r="D817" s="6" t="s">
        <v>13</v>
      </c>
      <c r="E817" s="7">
        <v>1.7984965501532029</v>
      </c>
      <c r="F817" s="7">
        <f>E818-E817</f>
        <v>-9.0306748960151477</v>
      </c>
      <c r="I817" s="4"/>
      <c r="J817" s="6" t="s">
        <v>18</v>
      </c>
      <c r="K817" s="21">
        <v>-19.844810250049566</v>
      </c>
      <c r="L817" s="7">
        <f>K818-K817</f>
        <v>6.3188189075318064</v>
      </c>
    </row>
    <row r="818" spans="1:16" ht="16.5" thickTop="1" thickBot="1" x14ac:dyDescent="0.3">
      <c r="A818" s="3"/>
      <c r="C818" s="4"/>
      <c r="D818" s="6" t="s">
        <v>15</v>
      </c>
      <c r="E818" s="7">
        <v>-7.2321783458619455</v>
      </c>
      <c r="F818" s="7">
        <f>E819-E818</f>
        <v>-10.699402527303135</v>
      </c>
      <c r="I818" s="4"/>
      <c r="J818" s="6" t="s">
        <v>20</v>
      </c>
      <c r="K818" s="21">
        <v>-13.525991342517759</v>
      </c>
      <c r="L818" s="7">
        <f t="shared" ref="L818:L823" si="72">K819-K818</f>
        <v>6.9340551776188191</v>
      </c>
    </row>
    <row r="819" spans="1:16" ht="16.5" thickTop="1" thickBot="1" x14ac:dyDescent="0.3">
      <c r="A819" s="3"/>
      <c r="C819" s="4"/>
      <c r="D819" s="6" t="s">
        <v>17</v>
      </c>
      <c r="E819" s="7">
        <v>-17.931580873165082</v>
      </c>
      <c r="F819" s="7">
        <f>E820-E819</f>
        <v>-11.26051145654549</v>
      </c>
      <c r="I819" s="4"/>
      <c r="J819" s="6" t="s">
        <v>21</v>
      </c>
      <c r="K819" s="7">
        <v>-6.5919361648989403</v>
      </c>
      <c r="L819" s="7">
        <f t="shared" si="72"/>
        <v>7.3989477992760424</v>
      </c>
    </row>
    <row r="820" spans="1:16" ht="16.5" thickTop="1" thickBot="1" x14ac:dyDescent="0.3">
      <c r="A820" s="3"/>
      <c r="C820" s="4"/>
      <c r="D820" s="6" t="s">
        <v>19</v>
      </c>
      <c r="E820" s="7">
        <v>-29.192092329710572</v>
      </c>
      <c r="F820" s="7">
        <f t="shared" ref="F820:F821" si="73">E821-E820</f>
        <v>-18.115949599995641</v>
      </c>
      <c r="I820" s="4"/>
      <c r="J820" s="6" t="s">
        <v>22</v>
      </c>
      <c r="K820" s="7">
        <v>0.80701163437710233</v>
      </c>
      <c r="L820" s="7">
        <f t="shared" si="72"/>
        <v>7.6331356660414125</v>
      </c>
    </row>
    <row r="821" spans="1:16" ht="16.5" thickTop="1" thickBot="1" x14ac:dyDescent="0.3">
      <c r="A821" s="3"/>
      <c r="C821" s="4"/>
      <c r="D821" s="6" t="s">
        <v>8</v>
      </c>
      <c r="E821" s="7">
        <v>-47.308041929706214</v>
      </c>
      <c r="F821" s="7">
        <f t="shared" si="73"/>
        <v>-13.463018120975086</v>
      </c>
      <c r="I821" s="4"/>
      <c r="J821" s="13" t="s">
        <v>23</v>
      </c>
      <c r="K821" s="7">
        <v>8.4401473004185146</v>
      </c>
      <c r="L821" s="7">
        <f t="shared" si="72"/>
        <v>2.7750774277527075</v>
      </c>
    </row>
    <row r="822" spans="1:16" ht="16.5" thickTop="1" thickBot="1" x14ac:dyDescent="0.3">
      <c r="A822" s="3"/>
      <c r="C822" s="5"/>
      <c r="D822" s="6" t="s">
        <v>12</v>
      </c>
      <c r="E822" s="7">
        <v>-60.771060050681299</v>
      </c>
      <c r="F822" s="14"/>
      <c r="I822" s="4"/>
      <c r="J822" s="6" t="s">
        <v>24</v>
      </c>
      <c r="K822" s="7">
        <v>11.215224728171222</v>
      </c>
      <c r="L822" s="7">
        <f t="shared" si="72"/>
        <v>23.669312006493008</v>
      </c>
    </row>
    <row r="823" spans="1:16" ht="16.5" thickTop="1" thickBot="1" x14ac:dyDescent="0.3">
      <c r="A823" s="3"/>
      <c r="D823" s="24"/>
      <c r="E823" s="14"/>
      <c r="F823" s="14"/>
      <c r="I823" s="4"/>
      <c r="J823" s="6" t="s">
        <v>25</v>
      </c>
      <c r="K823" s="7">
        <v>34.884536734664231</v>
      </c>
      <c r="L823" s="7">
        <f t="shared" si="72"/>
        <v>15.219681728548117</v>
      </c>
    </row>
    <row r="824" spans="1:16" ht="16.5" thickTop="1" thickBot="1" x14ac:dyDescent="0.3">
      <c r="A824" s="15"/>
      <c r="D824" s="24"/>
      <c r="E824" s="14"/>
      <c r="F824" s="14"/>
      <c r="I824" s="5"/>
      <c r="J824" s="13" t="s">
        <v>26</v>
      </c>
      <c r="K824" s="7">
        <v>50.104218463212348</v>
      </c>
    </row>
    <row r="825" spans="1:16" ht="15.75" thickTop="1" x14ac:dyDescent="0.25">
      <c r="D825" s="24"/>
      <c r="E825" s="14"/>
      <c r="F825" s="14"/>
    </row>
    <row r="826" spans="1:16" x14ac:dyDescent="0.25">
      <c r="D826" s="24"/>
      <c r="E826" s="14"/>
      <c r="F826" s="14"/>
    </row>
    <row r="827" spans="1:16" x14ac:dyDescent="0.25">
      <c r="D827" s="24"/>
      <c r="E827" s="14"/>
      <c r="F827" s="14"/>
    </row>
    <row r="828" spans="1:16" x14ac:dyDescent="0.25">
      <c r="D828" s="24"/>
      <c r="E828" s="14"/>
      <c r="F828" s="14"/>
    </row>
    <row r="829" spans="1:16" ht="15.75" thickBot="1" x14ac:dyDescent="0.3"/>
    <row r="830" spans="1:16" ht="15.75" thickTop="1" x14ac:dyDescent="0.25">
      <c r="A830" s="1" t="s">
        <v>113</v>
      </c>
      <c r="D830" s="2" t="s">
        <v>1</v>
      </c>
      <c r="E830" s="2" t="s">
        <v>2</v>
      </c>
      <c r="F830" s="2" t="s">
        <v>3</v>
      </c>
      <c r="J830" s="2" t="s">
        <v>1</v>
      </c>
      <c r="K830" s="2" t="s">
        <v>2</v>
      </c>
      <c r="L830" s="2" t="s">
        <v>3</v>
      </c>
      <c r="O830" s="19" t="s">
        <v>4</v>
      </c>
      <c r="P830" s="2" t="s">
        <v>2</v>
      </c>
    </row>
    <row r="831" spans="1:16" x14ac:dyDescent="0.25">
      <c r="A831" s="3"/>
      <c r="D831" s="4"/>
      <c r="E831" s="4"/>
      <c r="F831" s="4"/>
      <c r="J831" s="4"/>
      <c r="K831" s="4"/>
      <c r="L831" s="4"/>
      <c r="O831" s="20"/>
      <c r="P831" s="4"/>
    </row>
    <row r="832" spans="1:16" ht="15.75" thickBot="1" x14ac:dyDescent="0.3">
      <c r="A832" s="3"/>
      <c r="D832" s="5"/>
      <c r="E832" s="5"/>
      <c r="F832" s="5"/>
      <c r="J832" s="5"/>
      <c r="K832" s="5"/>
      <c r="L832" s="5"/>
      <c r="O832" s="20"/>
      <c r="P832" s="4"/>
    </row>
    <row r="833" spans="1:16" ht="16.5" thickTop="1" thickBot="1" x14ac:dyDescent="0.3">
      <c r="A833" s="3"/>
      <c r="C833" s="2" t="s">
        <v>5</v>
      </c>
      <c r="D833" s="6" t="s">
        <v>6</v>
      </c>
      <c r="E833" s="7">
        <v>4.4429552810550001</v>
      </c>
      <c r="F833" s="7">
        <f t="shared" ref="F833:F840" si="74">E834-E833</f>
        <v>-2.3597397729953293</v>
      </c>
      <c r="I833" s="2" t="s">
        <v>7</v>
      </c>
      <c r="J833" s="6" t="s">
        <v>16</v>
      </c>
      <c r="K833" s="21">
        <v>-39.868362865108516</v>
      </c>
      <c r="L833" s="7">
        <f t="shared" ref="L833:L842" si="75">K834-K833</f>
        <v>4.7109078168035836</v>
      </c>
      <c r="N833" s="66" t="s">
        <v>9</v>
      </c>
      <c r="O833" s="67" t="s">
        <v>114</v>
      </c>
      <c r="P833" s="68">
        <v>-50.670750038033802</v>
      </c>
    </row>
    <row r="834" spans="1:16" ht="16.5" thickTop="1" thickBot="1" x14ac:dyDescent="0.3">
      <c r="A834" s="3"/>
      <c r="C834" s="4"/>
      <c r="D834" s="6" t="s">
        <v>11</v>
      </c>
      <c r="E834" s="7">
        <v>2.0832155080596708</v>
      </c>
      <c r="F834" s="7">
        <f t="shared" si="74"/>
        <v>-3.5611187605098653</v>
      </c>
      <c r="I834" s="4"/>
      <c r="J834" s="6" t="s">
        <v>18</v>
      </c>
      <c r="K834" s="21">
        <v>-35.157455048304932</v>
      </c>
      <c r="L834" s="7">
        <f t="shared" si="75"/>
        <v>5.3326772152296691</v>
      </c>
      <c r="N834" s="66"/>
      <c r="O834" s="67"/>
      <c r="P834" s="68"/>
    </row>
    <row r="835" spans="1:16" ht="16.5" thickTop="1" thickBot="1" x14ac:dyDescent="0.3">
      <c r="A835" s="3"/>
      <c r="C835" s="4"/>
      <c r="D835" s="6" t="s">
        <v>13</v>
      </c>
      <c r="E835" s="7">
        <v>-1.4779032524501945</v>
      </c>
      <c r="F835" s="7">
        <f t="shared" si="74"/>
        <v>-4.7328690942977198</v>
      </c>
      <c r="I835" s="4"/>
      <c r="J835" s="6" t="s">
        <v>20</v>
      </c>
      <c r="K835" s="21">
        <v>-29.824777833075263</v>
      </c>
      <c r="L835" s="7">
        <f t="shared" si="75"/>
        <v>5.9746160162682322</v>
      </c>
    </row>
    <row r="836" spans="1:16" ht="16.5" thickTop="1" thickBot="1" x14ac:dyDescent="0.3">
      <c r="A836" s="3"/>
      <c r="C836" s="4"/>
      <c r="D836" s="6" t="s">
        <v>15</v>
      </c>
      <c r="E836" s="7">
        <v>-6.2107723467479143</v>
      </c>
      <c r="F836" s="7">
        <f t="shared" si="74"/>
        <v>-5.7970905752851873</v>
      </c>
      <c r="I836" s="4"/>
      <c r="J836" s="6" t="s">
        <v>21</v>
      </c>
      <c r="K836" s="21">
        <v>-23.850161816807031</v>
      </c>
      <c r="L836" s="7">
        <f t="shared" si="75"/>
        <v>6.586606675673675</v>
      </c>
    </row>
    <row r="837" spans="1:16" ht="16.5" thickTop="1" thickBot="1" x14ac:dyDescent="0.3">
      <c r="A837" s="3"/>
      <c r="C837" s="4"/>
      <c r="D837" s="6" t="s">
        <v>17</v>
      </c>
      <c r="E837" s="7">
        <v>-12.007862922033102</v>
      </c>
      <c r="F837" s="7">
        <f t="shared" si="74"/>
        <v>-6.6378179839195361</v>
      </c>
      <c r="I837" s="4"/>
      <c r="J837" s="6" t="s">
        <v>22</v>
      </c>
      <c r="K837" s="26">
        <v>-17.263555141133356</v>
      </c>
      <c r="L837" s="7">
        <f t="shared" si="75"/>
        <v>7.0991796149606952</v>
      </c>
    </row>
    <row r="838" spans="1:16" ht="16.5" thickTop="1" thickBot="1" x14ac:dyDescent="0.3">
      <c r="A838" s="3"/>
      <c r="C838" s="4"/>
      <c r="D838" s="6" t="s">
        <v>19</v>
      </c>
      <c r="E838" s="7">
        <v>-18.645680905952638</v>
      </c>
      <c r="F838" s="7">
        <f t="shared" si="74"/>
        <v>-7.1348617078013632</v>
      </c>
      <c r="I838" s="4"/>
      <c r="J838" s="13" t="s">
        <v>23</v>
      </c>
      <c r="K838" s="7">
        <v>-10.164375526172661</v>
      </c>
      <c r="L838" s="7">
        <f t="shared" si="75"/>
        <v>7.435981236936092</v>
      </c>
    </row>
    <row r="839" spans="1:16" ht="16.5" thickTop="1" thickBot="1" x14ac:dyDescent="0.3">
      <c r="A839" s="3"/>
      <c r="C839" s="4"/>
      <c r="D839" s="6" t="s">
        <v>8</v>
      </c>
      <c r="E839" s="7">
        <v>-25.780542613754001</v>
      </c>
      <c r="F839" s="7">
        <f t="shared" si="74"/>
        <v>-7.2201588754400845</v>
      </c>
      <c r="I839" s="4"/>
      <c r="J839" s="6" t="s">
        <v>24</v>
      </c>
      <c r="K839" s="7">
        <v>-2.7283942892365682</v>
      </c>
      <c r="L839" s="7">
        <f t="shared" si="75"/>
        <v>7.5371132936186616</v>
      </c>
    </row>
    <row r="840" spans="1:16" ht="16.5" thickTop="1" thickBot="1" x14ac:dyDescent="0.3">
      <c r="A840" s="3"/>
      <c r="C840" s="4"/>
      <c r="D840" s="6" t="s">
        <v>12</v>
      </c>
      <c r="E840" s="7">
        <v>-33.000701489194086</v>
      </c>
      <c r="F840" s="7">
        <f t="shared" si="74"/>
        <v>-6.9185214151400771</v>
      </c>
      <c r="I840" s="4"/>
      <c r="J840" s="6" t="s">
        <v>25</v>
      </c>
      <c r="K840" s="7">
        <v>4.8087190043820938</v>
      </c>
      <c r="L840" s="7">
        <f t="shared" si="75"/>
        <v>7.3830171154363837</v>
      </c>
    </row>
    <row r="841" spans="1:16" ht="16.5" thickTop="1" thickBot="1" x14ac:dyDescent="0.3">
      <c r="A841" s="3"/>
      <c r="C841" s="5"/>
      <c r="D841" s="6" t="s">
        <v>14</v>
      </c>
      <c r="E841" s="7">
        <v>-39.919222904334163</v>
      </c>
      <c r="I841" s="4"/>
      <c r="J841" s="13" t="s">
        <v>26</v>
      </c>
      <c r="K841" s="7">
        <v>12.191736119818477</v>
      </c>
      <c r="L841" s="7">
        <f t="shared" si="75"/>
        <v>7.003201161581428</v>
      </c>
    </row>
    <row r="842" spans="1:16" ht="16.5" thickTop="1" thickBot="1" x14ac:dyDescent="0.3">
      <c r="A842" s="3"/>
      <c r="I842" s="4"/>
      <c r="J842" s="13" t="s">
        <v>27</v>
      </c>
      <c r="K842" s="7">
        <v>19.194937281399906</v>
      </c>
      <c r="L842" s="7">
        <f t="shared" si="75"/>
        <v>6.4632425814029659</v>
      </c>
    </row>
    <row r="843" spans="1:16" ht="16.5" thickTop="1" thickBot="1" x14ac:dyDescent="0.3">
      <c r="A843" s="15"/>
      <c r="I843" s="5"/>
      <c r="J843" s="13" t="s">
        <v>38</v>
      </c>
      <c r="K843" s="7">
        <v>25.658179862802871</v>
      </c>
      <c r="L843" s="7"/>
    </row>
    <row r="844" spans="1:16" ht="15.75" thickTop="1" x14ac:dyDescent="0.25"/>
    <row r="847" spans="1:16" ht="15.75" thickBot="1" x14ac:dyDescent="0.3"/>
    <row r="848" spans="1:16" ht="15.75" thickTop="1" x14ac:dyDescent="0.25">
      <c r="A848" s="1" t="s">
        <v>115</v>
      </c>
      <c r="D848" s="2" t="s">
        <v>1</v>
      </c>
      <c r="E848" s="2" t="s">
        <v>2</v>
      </c>
      <c r="F848" s="2" t="s">
        <v>3</v>
      </c>
      <c r="J848" s="2" t="s">
        <v>1</v>
      </c>
      <c r="K848" s="2" t="s">
        <v>2</v>
      </c>
      <c r="L848" s="2" t="s">
        <v>3</v>
      </c>
      <c r="O848" s="19" t="s">
        <v>4</v>
      </c>
      <c r="P848" s="2" t="s">
        <v>2</v>
      </c>
    </row>
    <row r="849" spans="1:16" x14ac:dyDescent="0.25">
      <c r="A849" s="3"/>
      <c r="D849" s="4"/>
      <c r="E849" s="4"/>
      <c r="F849" s="4"/>
      <c r="J849" s="4"/>
      <c r="K849" s="4"/>
      <c r="L849" s="4"/>
      <c r="O849" s="20"/>
      <c r="P849" s="4"/>
    </row>
    <row r="850" spans="1:16" ht="15.75" thickBot="1" x14ac:dyDescent="0.3">
      <c r="A850" s="3"/>
      <c r="D850" s="5"/>
      <c r="E850" s="5"/>
      <c r="F850" s="5"/>
      <c r="J850" s="5"/>
      <c r="K850" s="5"/>
      <c r="L850" s="5"/>
      <c r="O850" s="20"/>
      <c r="P850" s="4"/>
    </row>
    <row r="851" spans="1:16" ht="16.5" thickTop="1" thickBot="1" x14ac:dyDescent="0.3">
      <c r="A851" s="3"/>
      <c r="C851" s="2" t="s">
        <v>5</v>
      </c>
      <c r="D851" s="6" t="s">
        <v>6</v>
      </c>
      <c r="E851" s="7">
        <v>14.353959235928839</v>
      </c>
      <c r="F851" s="7">
        <f>E852-E851</f>
        <v>-5.6551630812247549</v>
      </c>
      <c r="I851" s="2" t="s">
        <v>7</v>
      </c>
      <c r="J851" s="6" t="s">
        <v>14</v>
      </c>
      <c r="K851" s="21">
        <v>-41.652496728933109</v>
      </c>
      <c r="L851" s="7">
        <f>K852-K851</f>
        <v>5.6027057464699581</v>
      </c>
      <c r="N851" s="66" t="s">
        <v>9</v>
      </c>
      <c r="O851" s="67" t="s">
        <v>116</v>
      </c>
      <c r="P851" s="68">
        <v>-49.162112377228603</v>
      </c>
    </row>
    <row r="852" spans="1:16" ht="16.5" thickTop="1" thickBot="1" x14ac:dyDescent="0.3">
      <c r="A852" s="3"/>
      <c r="C852" s="4"/>
      <c r="D852" s="6" t="s">
        <v>11</v>
      </c>
      <c r="E852" s="7">
        <v>8.698796154704084</v>
      </c>
      <c r="F852" s="7">
        <f>E853-E852</f>
        <v>-7.1693622120270906</v>
      </c>
      <c r="I852" s="4"/>
      <c r="J852" s="6" t="s">
        <v>16</v>
      </c>
      <c r="K852" s="21">
        <v>-36.049790982463151</v>
      </c>
      <c r="L852" s="7">
        <f>K853-K852</f>
        <v>6.0557822979295146</v>
      </c>
      <c r="N852" s="66"/>
      <c r="O852" s="67"/>
      <c r="P852" s="68"/>
    </row>
    <row r="853" spans="1:16" ht="16.5" thickTop="1" thickBot="1" x14ac:dyDescent="0.3">
      <c r="A853" s="3"/>
      <c r="C853" s="4"/>
      <c r="D853" s="6" t="s">
        <v>13</v>
      </c>
      <c r="E853" s="7">
        <v>1.5294339426769932</v>
      </c>
      <c r="F853" s="7">
        <f>E854-E853</f>
        <v>-8.5415940455319177</v>
      </c>
      <c r="I853" s="4"/>
      <c r="J853" s="6" t="s">
        <v>18</v>
      </c>
      <c r="K853" s="21">
        <v>-29.994008684533636</v>
      </c>
      <c r="L853" s="7">
        <f t="shared" ref="L853:L855" si="76">K854-K853</f>
        <v>6.3646020818425377</v>
      </c>
      <c r="N853" s="28"/>
      <c r="O853" s="28"/>
      <c r="P853" s="28"/>
    </row>
    <row r="854" spans="1:16" ht="16.5" thickTop="1" thickBot="1" x14ac:dyDescent="0.3">
      <c r="A854" s="3"/>
      <c r="C854" s="4"/>
      <c r="D854" s="6" t="s">
        <v>15</v>
      </c>
      <c r="E854" s="7">
        <v>-7.0121601028549243</v>
      </c>
      <c r="F854" s="7">
        <f>E855-E854</f>
        <v>-9.4818614751586132</v>
      </c>
      <c r="I854" s="4"/>
      <c r="J854" s="6" t="s">
        <v>20</v>
      </c>
      <c r="K854" s="7">
        <v>-23.629406602691098</v>
      </c>
      <c r="L854" s="7">
        <f t="shared" si="76"/>
        <v>6.4718389172061528</v>
      </c>
    </row>
    <row r="855" spans="1:16" ht="16.5" thickTop="1" thickBot="1" x14ac:dyDescent="0.3">
      <c r="A855" s="3"/>
      <c r="C855" s="4"/>
      <c r="D855" s="6" t="s">
        <v>17</v>
      </c>
      <c r="E855" s="7">
        <v>-16.494021578013538</v>
      </c>
      <c r="F855" s="7">
        <f>E856-E855</f>
        <v>-9.7308355960508415</v>
      </c>
      <c r="I855" s="4"/>
      <c r="J855" s="6" t="s">
        <v>21</v>
      </c>
      <c r="K855" s="7">
        <v>-17.157567685484945</v>
      </c>
      <c r="L855" s="7">
        <f t="shared" si="76"/>
        <v>6.3481756578092323</v>
      </c>
    </row>
    <row r="856" spans="1:16" ht="16.5" thickTop="1" thickBot="1" x14ac:dyDescent="0.3">
      <c r="A856" s="3"/>
      <c r="C856" s="4"/>
      <c r="D856" s="6" t="s">
        <v>19</v>
      </c>
      <c r="E856" s="7">
        <v>-26.224857174064379</v>
      </c>
      <c r="F856" s="7">
        <f t="shared" ref="F856:F857" si="77">E857-E856</f>
        <v>-9.2450149933356762</v>
      </c>
      <c r="I856" s="4"/>
      <c r="J856" s="6" t="s">
        <v>22</v>
      </c>
      <c r="K856" s="7">
        <v>-10.809392027675713</v>
      </c>
      <c r="L856" s="7">
        <f>K857-K856</f>
        <v>6.0038451231227992</v>
      </c>
    </row>
    <row r="857" spans="1:16" ht="16.5" thickTop="1" thickBot="1" x14ac:dyDescent="0.3">
      <c r="A857" s="3"/>
      <c r="C857" s="4"/>
      <c r="D857" s="6" t="s">
        <v>8</v>
      </c>
      <c r="E857" s="7">
        <v>-35.469872167400055</v>
      </c>
      <c r="F857" s="7">
        <f t="shared" si="77"/>
        <v>-8.2354952292807297</v>
      </c>
      <c r="I857" s="4"/>
      <c r="J857" s="13" t="s">
        <v>23</v>
      </c>
      <c r="K857" s="7">
        <v>-4.805546904552914</v>
      </c>
      <c r="L857" s="7">
        <f>K858-K857</f>
        <v>5.4839208185498443</v>
      </c>
    </row>
    <row r="858" spans="1:16" ht="16.5" thickTop="1" thickBot="1" x14ac:dyDescent="0.3">
      <c r="A858" s="15"/>
      <c r="C858" s="5"/>
      <c r="D858" s="6" t="s">
        <v>12</v>
      </c>
      <c r="E858" s="7">
        <v>-43.705367396680785</v>
      </c>
      <c r="I858" s="4"/>
      <c r="J858" s="6" t="s">
        <v>24</v>
      </c>
      <c r="K858" s="7">
        <v>0.67837391399693014</v>
      </c>
      <c r="L858" s="7">
        <f>K859-K858</f>
        <v>4.8506688431349509</v>
      </c>
    </row>
    <row r="859" spans="1:16" ht="16.5" thickTop="1" thickBot="1" x14ac:dyDescent="0.3">
      <c r="I859" s="5"/>
      <c r="J859" s="6" t="s">
        <v>25</v>
      </c>
      <c r="K859" s="7">
        <v>5.5290427571318812</v>
      </c>
    </row>
    <row r="860" spans="1:16" ht="15.75" thickTop="1" x14ac:dyDescent="0.25"/>
    <row r="863" spans="1:16" ht="15.75" thickBot="1" x14ac:dyDescent="0.3"/>
    <row r="864" spans="1:16" ht="15.75" thickTop="1" x14ac:dyDescent="0.25">
      <c r="A864" s="1" t="s">
        <v>117</v>
      </c>
      <c r="D864" s="2" t="s">
        <v>1</v>
      </c>
      <c r="E864" s="2" t="s">
        <v>2</v>
      </c>
      <c r="F864" s="2" t="s">
        <v>3</v>
      </c>
      <c r="J864" s="2" t="s">
        <v>1</v>
      </c>
      <c r="K864" s="2" t="s">
        <v>2</v>
      </c>
      <c r="L864" s="2" t="s">
        <v>3</v>
      </c>
      <c r="O864" s="19" t="s">
        <v>4</v>
      </c>
      <c r="P864" s="2" t="s">
        <v>2</v>
      </c>
    </row>
    <row r="865" spans="1:16" x14ac:dyDescent="0.25">
      <c r="A865" s="3"/>
      <c r="D865" s="4"/>
      <c r="E865" s="4"/>
      <c r="F865" s="4"/>
      <c r="J865" s="4"/>
      <c r="K865" s="4"/>
      <c r="L865" s="4"/>
      <c r="O865" s="20"/>
      <c r="P865" s="4"/>
    </row>
    <row r="866" spans="1:16" ht="15.75" thickBot="1" x14ac:dyDescent="0.3">
      <c r="A866" s="3"/>
      <c r="D866" s="5"/>
      <c r="E866" s="5"/>
      <c r="F866" s="5"/>
      <c r="J866" s="5"/>
      <c r="K866" s="5"/>
      <c r="L866" s="5"/>
      <c r="O866" s="20"/>
      <c r="P866" s="4"/>
    </row>
    <row r="867" spans="1:16" ht="16.5" thickTop="1" thickBot="1" x14ac:dyDescent="0.3">
      <c r="A867" s="3"/>
      <c r="C867" s="2" t="s">
        <v>5</v>
      </c>
      <c r="D867" s="6" t="s">
        <v>6</v>
      </c>
      <c r="E867" s="7">
        <v>9.1573030860215852</v>
      </c>
      <c r="F867" s="7">
        <f t="shared" ref="F867:F872" si="78">E868-E867</f>
        <v>-0.4585069313175012</v>
      </c>
      <c r="I867" s="2" t="s">
        <v>7</v>
      </c>
      <c r="J867" s="6" t="s">
        <v>12</v>
      </c>
      <c r="K867" s="7">
        <v>-34.440192421092441</v>
      </c>
      <c r="L867" s="7">
        <f>K868-K867</f>
        <v>0.28759128947226031</v>
      </c>
      <c r="N867" s="66" t="s">
        <v>9</v>
      </c>
      <c r="O867" s="67" t="s">
        <v>118</v>
      </c>
      <c r="P867" s="68">
        <v>-47.4770011641275</v>
      </c>
    </row>
    <row r="868" spans="1:16" ht="16.5" thickTop="1" thickBot="1" x14ac:dyDescent="0.3">
      <c r="A868" s="3"/>
      <c r="C868" s="4"/>
      <c r="D868" s="6" t="s">
        <v>11</v>
      </c>
      <c r="E868" s="7">
        <v>8.698796154704084</v>
      </c>
      <c r="F868" s="7">
        <f t="shared" si="78"/>
        <v>-7.1693622120270906</v>
      </c>
      <c r="I868" s="4"/>
      <c r="J868" s="6" t="s">
        <v>14</v>
      </c>
      <c r="K868" s="21">
        <v>-34.15260113162018</v>
      </c>
      <c r="L868" s="7">
        <f>K869-K868</f>
        <v>0.79025075756288743</v>
      </c>
      <c r="N868" s="66"/>
      <c r="O868" s="67"/>
      <c r="P868" s="68"/>
    </row>
    <row r="869" spans="1:16" ht="16.5" thickTop="1" thickBot="1" x14ac:dyDescent="0.3">
      <c r="A869" s="3"/>
      <c r="C869" s="4"/>
      <c r="D869" s="6" t="s">
        <v>13</v>
      </c>
      <c r="E869" s="7">
        <v>1.5294339426769932</v>
      </c>
      <c r="F869" s="7">
        <f t="shared" si="78"/>
        <v>-8.5415940455319177</v>
      </c>
      <c r="I869" s="4"/>
      <c r="J869" s="6" t="s">
        <v>16</v>
      </c>
      <c r="K869" s="21">
        <v>-33.362350374057293</v>
      </c>
      <c r="L869" s="7">
        <f>K870-K869</f>
        <v>1.3206589310500263</v>
      </c>
    </row>
    <row r="870" spans="1:16" ht="16.5" thickTop="1" thickBot="1" x14ac:dyDescent="0.3">
      <c r="A870" s="3"/>
      <c r="C870" s="4"/>
      <c r="D870" s="6" t="s">
        <v>15</v>
      </c>
      <c r="E870" s="7">
        <v>-7.0121601028549243</v>
      </c>
      <c r="F870" s="7">
        <f t="shared" si="78"/>
        <v>-4.1858163449487673</v>
      </c>
      <c r="I870" s="4"/>
      <c r="J870" s="6" t="s">
        <v>18</v>
      </c>
      <c r="K870" s="21">
        <v>-32.041691443007267</v>
      </c>
      <c r="L870" s="7">
        <f>K871-K870</f>
        <v>1.8967966386371877</v>
      </c>
    </row>
    <row r="871" spans="1:16" ht="16.5" thickTop="1" thickBot="1" x14ac:dyDescent="0.3">
      <c r="A871" s="3"/>
      <c r="C871" s="4"/>
      <c r="D871" s="6" t="s">
        <v>17</v>
      </c>
      <c r="E871" s="7">
        <v>-11.197976447803692</v>
      </c>
      <c r="F871" s="7">
        <f t="shared" si="78"/>
        <v>-6.9267919252454018</v>
      </c>
      <c r="I871" s="4"/>
      <c r="J871" s="6" t="s">
        <v>20</v>
      </c>
      <c r="K871" s="21">
        <v>-30.144894804370079</v>
      </c>
      <c r="L871" s="7">
        <f t="shared" ref="L871:L878" si="79">K872-K871</f>
        <v>2.536563151121964</v>
      </c>
    </row>
    <row r="872" spans="1:16" ht="16.5" thickTop="1" thickBot="1" x14ac:dyDescent="0.3">
      <c r="A872" s="3"/>
      <c r="C872" s="4"/>
      <c r="D872" s="6" t="s">
        <v>19</v>
      </c>
      <c r="E872" s="7">
        <v>-18.124768373049093</v>
      </c>
      <c r="F872" s="7">
        <f t="shared" si="78"/>
        <v>-19.429726401213848</v>
      </c>
      <c r="I872" s="4"/>
      <c r="J872" s="6" t="s">
        <v>21</v>
      </c>
      <c r="K872" s="21">
        <v>-27.608331653248115</v>
      </c>
      <c r="L872" s="7">
        <f t="shared" si="79"/>
        <v>3.2559675439547</v>
      </c>
    </row>
    <row r="873" spans="1:16" ht="16.5" thickTop="1" thickBot="1" x14ac:dyDescent="0.3">
      <c r="A873" s="3"/>
      <c r="C873" s="5"/>
      <c r="D873" s="6" t="s">
        <v>8</v>
      </c>
      <c r="E873" s="7">
        <v>-37.554494774262942</v>
      </c>
      <c r="F873" s="7"/>
      <c r="I873" s="4"/>
      <c r="J873" s="6" t="s">
        <v>22</v>
      </c>
      <c r="K873" s="7">
        <v>-24.352364109293415</v>
      </c>
      <c r="L873" s="7">
        <f t="shared" si="79"/>
        <v>4.0648511870672834</v>
      </c>
    </row>
    <row r="874" spans="1:16" ht="16.5" thickTop="1" thickBot="1" x14ac:dyDescent="0.3">
      <c r="A874" s="3"/>
      <c r="I874" s="4"/>
      <c r="J874" s="13" t="s">
        <v>23</v>
      </c>
      <c r="K874" s="7">
        <v>-20.287512922226131</v>
      </c>
      <c r="L874" s="7">
        <f t="shared" si="79"/>
        <v>4.9587355739370782</v>
      </c>
    </row>
    <row r="875" spans="1:16" ht="16.5" thickTop="1" thickBot="1" x14ac:dyDescent="0.3">
      <c r="A875" s="3"/>
      <c r="I875" s="4"/>
      <c r="J875" s="6" t="s">
        <v>24</v>
      </c>
      <c r="K875" s="7">
        <v>-15.328777348289053</v>
      </c>
      <c r="L875" s="7">
        <f t="shared" si="79"/>
        <v>5.9061642885460852</v>
      </c>
    </row>
    <row r="876" spans="1:16" ht="16.5" thickTop="1" thickBot="1" x14ac:dyDescent="0.3">
      <c r="A876" s="3"/>
      <c r="I876" s="4"/>
      <c r="J876" s="6" t="s">
        <v>25</v>
      </c>
      <c r="K876" s="7">
        <v>-9.422613059742968</v>
      </c>
      <c r="L876" s="7">
        <f t="shared" si="79"/>
        <v>6.8346100286058764</v>
      </c>
    </row>
    <row r="877" spans="1:16" ht="16.5" thickTop="1" thickBot="1" x14ac:dyDescent="0.3">
      <c r="A877" s="3"/>
      <c r="I877" s="4"/>
      <c r="J877" s="13" t="s">
        <v>26</v>
      </c>
      <c r="K877" s="7">
        <v>-2.5880030311370916</v>
      </c>
      <c r="L877" s="7">
        <f t="shared" si="79"/>
        <v>7.6258666997242672</v>
      </c>
    </row>
    <row r="878" spans="1:16" ht="16.5" thickTop="1" thickBot="1" x14ac:dyDescent="0.3">
      <c r="A878" s="3"/>
      <c r="I878" s="4"/>
      <c r="J878" s="13" t="s">
        <v>27</v>
      </c>
      <c r="K878" s="7">
        <v>5.0378636685871756</v>
      </c>
      <c r="L878" s="7">
        <f t="shared" si="79"/>
        <v>8.1383061810661168</v>
      </c>
    </row>
    <row r="879" spans="1:16" ht="16.5" thickTop="1" thickBot="1" x14ac:dyDescent="0.3">
      <c r="A879" s="15"/>
      <c r="I879" s="5"/>
      <c r="J879" s="13" t="s">
        <v>38</v>
      </c>
      <c r="K879" s="7">
        <v>13.176169849653292</v>
      </c>
    </row>
    <row r="880" spans="1:16" ht="15.75" thickTop="1" x14ac:dyDescent="0.25"/>
    <row r="883" spans="1:16" ht="15.75" thickBot="1" x14ac:dyDescent="0.3"/>
    <row r="884" spans="1:16" ht="15.75" thickTop="1" x14ac:dyDescent="0.25">
      <c r="A884" s="1" t="s">
        <v>119</v>
      </c>
      <c r="D884" s="2" t="s">
        <v>1</v>
      </c>
      <c r="E884" s="2" t="s">
        <v>2</v>
      </c>
      <c r="F884" s="2" t="s">
        <v>3</v>
      </c>
      <c r="J884" s="2" t="s">
        <v>1</v>
      </c>
      <c r="K884" s="2" t="s">
        <v>2</v>
      </c>
      <c r="L884" s="2" t="s">
        <v>3</v>
      </c>
      <c r="O884" s="19" t="s">
        <v>4</v>
      </c>
      <c r="P884" s="2" t="s">
        <v>2</v>
      </c>
    </row>
    <row r="885" spans="1:16" x14ac:dyDescent="0.25">
      <c r="A885" s="3"/>
      <c r="D885" s="4"/>
      <c r="E885" s="4"/>
      <c r="F885" s="4"/>
      <c r="J885" s="4"/>
      <c r="K885" s="4"/>
      <c r="L885" s="4"/>
      <c r="O885" s="20"/>
      <c r="P885" s="4"/>
    </row>
    <row r="886" spans="1:16" ht="15.75" thickBot="1" x14ac:dyDescent="0.3">
      <c r="A886" s="3"/>
      <c r="D886" s="5"/>
      <c r="E886" s="5"/>
      <c r="F886" s="5"/>
      <c r="J886" s="5"/>
      <c r="K886" s="5"/>
      <c r="L886" s="5"/>
      <c r="O886" s="20"/>
      <c r="P886" s="4"/>
    </row>
    <row r="887" spans="1:16" ht="16.5" thickTop="1" thickBot="1" x14ac:dyDescent="0.3">
      <c r="A887" s="3"/>
      <c r="C887" s="2" t="s">
        <v>5</v>
      </c>
      <c r="D887" s="6" t="s">
        <v>6</v>
      </c>
      <c r="E887" s="7">
        <v>28.62129730329973</v>
      </c>
      <c r="F887" s="7">
        <f>E888-E887</f>
        <v>-12.018439226872644</v>
      </c>
      <c r="I887" s="2" t="s">
        <v>7</v>
      </c>
      <c r="J887" s="6" t="s">
        <v>14</v>
      </c>
      <c r="K887" s="21">
        <v>-37.458693240612227</v>
      </c>
      <c r="L887" s="7">
        <f>K888-K887</f>
        <v>7.085440981283682</v>
      </c>
      <c r="N887" s="2" t="s">
        <v>9</v>
      </c>
      <c r="O887" s="50" t="s">
        <v>120</v>
      </c>
      <c r="P887" s="63">
        <v>-59.251904218753197</v>
      </c>
    </row>
    <row r="888" spans="1:16" ht="16.5" thickTop="1" thickBot="1" x14ac:dyDescent="0.3">
      <c r="A888" s="3"/>
      <c r="C888" s="4"/>
      <c r="D888" s="6" t="s">
        <v>11</v>
      </c>
      <c r="E888" s="7">
        <v>16.602858076427086</v>
      </c>
      <c r="F888" s="7">
        <f>E889-E888</f>
        <v>-5.2954854031999421</v>
      </c>
      <c r="I888" s="4"/>
      <c r="J888" s="6" t="s">
        <v>16</v>
      </c>
      <c r="K888" s="21">
        <v>-30.373252259328545</v>
      </c>
      <c r="L888" s="7">
        <f>K889-K888</f>
        <v>7.0351740647563901</v>
      </c>
      <c r="N888" s="5"/>
      <c r="O888" s="52"/>
      <c r="P888" s="65"/>
    </row>
    <row r="889" spans="1:16" ht="16.5" thickTop="1" thickBot="1" x14ac:dyDescent="0.3">
      <c r="A889" s="3"/>
      <c r="C889" s="4"/>
      <c r="D889" s="6" t="s">
        <v>13</v>
      </c>
      <c r="E889" s="7">
        <v>11.307372673227144</v>
      </c>
      <c r="F889" s="7">
        <f>E890-E889</f>
        <v>-7.8885969470579136</v>
      </c>
      <c r="I889" s="4"/>
      <c r="J889" s="6" t="s">
        <v>18</v>
      </c>
      <c r="K889" s="21">
        <v>-23.338078194572155</v>
      </c>
      <c r="L889" s="7">
        <f t="shared" ref="L889:L890" si="80">K890-K889</f>
        <v>6.5157496785112521</v>
      </c>
    </row>
    <row r="890" spans="1:16" ht="16.5" thickTop="1" thickBot="1" x14ac:dyDescent="0.3">
      <c r="A890" s="3"/>
      <c r="C890" s="4"/>
      <c r="D890" s="6" t="s">
        <v>15</v>
      </c>
      <c r="E890" s="7">
        <v>3.4187757261692306</v>
      </c>
      <c r="F890" s="7">
        <f>E891-E890</f>
        <v>-10.401240977888213</v>
      </c>
      <c r="I890" s="4"/>
      <c r="J890" s="6" t="s">
        <v>20</v>
      </c>
      <c r="K890" s="7">
        <v>-16.822328516060903</v>
      </c>
      <c r="L890" s="7">
        <f t="shared" si="80"/>
        <v>5.5823778583758958</v>
      </c>
    </row>
    <row r="891" spans="1:16" ht="16.5" thickTop="1" thickBot="1" x14ac:dyDescent="0.3">
      <c r="A891" s="3"/>
      <c r="C891" s="4"/>
      <c r="D891" s="6" t="s">
        <v>17</v>
      </c>
      <c r="E891" s="7">
        <v>-6.982465251718982</v>
      </c>
      <c r="F891" s="7">
        <f>E892-E891</f>
        <v>-16.009087373845155</v>
      </c>
      <c r="I891" s="4"/>
      <c r="J891" s="6" t="s">
        <v>21</v>
      </c>
      <c r="K891" s="7">
        <v>-11.239950657685007</v>
      </c>
      <c r="L891" s="7">
        <f>K892-K891</f>
        <v>4.3623301341307572</v>
      </c>
    </row>
    <row r="892" spans="1:16" ht="16.5" thickTop="1" thickBot="1" x14ac:dyDescent="0.3">
      <c r="A892" s="3"/>
      <c r="C892" s="4"/>
      <c r="D892" s="6" t="s">
        <v>19</v>
      </c>
      <c r="E892" s="7">
        <v>-22.991552625564136</v>
      </c>
      <c r="F892" s="7">
        <f t="shared" ref="F892:F893" si="81">E893-E892</f>
        <v>-21.040234034839234</v>
      </c>
      <c r="I892" s="4"/>
      <c r="J892" s="6" t="s">
        <v>22</v>
      </c>
      <c r="K892" s="7">
        <v>-6.87762052355425</v>
      </c>
      <c r="L892" s="7">
        <f>K893-K892</f>
        <v>2.9872702747725133</v>
      </c>
    </row>
    <row r="893" spans="1:16" ht="16.5" thickTop="1" thickBot="1" x14ac:dyDescent="0.3">
      <c r="A893" s="3"/>
      <c r="C893" s="4"/>
      <c r="D893" s="6" t="s">
        <v>8</v>
      </c>
      <c r="E893" s="7">
        <v>-44.03178666040337</v>
      </c>
      <c r="F893" s="7">
        <f t="shared" si="81"/>
        <v>-13.107231082014628</v>
      </c>
      <c r="I893" s="4"/>
      <c r="J893" s="13" t="s">
        <v>23</v>
      </c>
      <c r="K893" s="7">
        <v>-3.8903502487817367</v>
      </c>
      <c r="L893" s="7">
        <f>K894-K893</f>
        <v>1.5487776221988461</v>
      </c>
    </row>
    <row r="894" spans="1:16" ht="16.5" thickTop="1" thickBot="1" x14ac:dyDescent="0.3">
      <c r="A894" s="15"/>
      <c r="C894" s="5"/>
      <c r="D894" s="6" t="s">
        <v>12</v>
      </c>
      <c r="E894" s="7">
        <v>-57.139017742417998</v>
      </c>
      <c r="I894" s="5"/>
      <c r="J894" s="6" t="s">
        <v>24</v>
      </c>
      <c r="K894" s="7">
        <v>-2.3415726265828907</v>
      </c>
    </row>
    <row r="895" spans="1:16" ht="15.75" thickTop="1" x14ac:dyDescent="0.25"/>
    <row r="898" spans="1:16" ht="15.75" thickBot="1" x14ac:dyDescent="0.3"/>
    <row r="899" spans="1:16" ht="15.75" thickTop="1" x14ac:dyDescent="0.25">
      <c r="A899" s="1" t="s">
        <v>121</v>
      </c>
      <c r="D899" s="2" t="s">
        <v>1</v>
      </c>
      <c r="E899" s="2" t="s">
        <v>2</v>
      </c>
      <c r="F899" s="2" t="s">
        <v>3</v>
      </c>
      <c r="J899" s="2" t="s">
        <v>1</v>
      </c>
      <c r="K899" s="2" t="s">
        <v>2</v>
      </c>
      <c r="L899" s="2" t="s">
        <v>3</v>
      </c>
      <c r="O899" s="19" t="s">
        <v>4</v>
      </c>
      <c r="P899" s="2" t="s">
        <v>2</v>
      </c>
    </row>
    <row r="900" spans="1:16" x14ac:dyDescent="0.25">
      <c r="A900" s="3"/>
      <c r="D900" s="4"/>
      <c r="E900" s="4"/>
      <c r="F900" s="4"/>
      <c r="J900" s="4"/>
      <c r="K900" s="4"/>
      <c r="L900" s="4"/>
      <c r="O900" s="20"/>
      <c r="P900" s="4"/>
    </row>
    <row r="901" spans="1:16" ht="15.75" thickBot="1" x14ac:dyDescent="0.3">
      <c r="A901" s="3"/>
      <c r="D901" s="5"/>
      <c r="E901" s="5"/>
      <c r="F901" s="5"/>
      <c r="J901" s="5"/>
      <c r="K901" s="5"/>
      <c r="L901" s="5"/>
      <c r="O901" s="20"/>
      <c r="P901" s="4"/>
    </row>
    <row r="902" spans="1:16" ht="16.5" thickTop="1" thickBot="1" x14ac:dyDescent="0.3">
      <c r="A902" s="3"/>
      <c r="C902" s="2" t="s">
        <v>5</v>
      </c>
      <c r="D902" s="6" t="s">
        <v>6</v>
      </c>
      <c r="E902" s="7">
        <v>5.3700238603609662</v>
      </c>
      <c r="F902" s="7">
        <f>E903-E902</f>
        <v>-4.0810863001740714</v>
      </c>
      <c r="I902" s="2" t="s">
        <v>7</v>
      </c>
      <c r="J902" s="6" t="s">
        <v>8</v>
      </c>
      <c r="K902" s="7">
        <v>-47.860335272702024</v>
      </c>
      <c r="L902" s="7">
        <f>K903-K902</f>
        <v>3.5320642216206721</v>
      </c>
      <c r="N902" s="2" t="s">
        <v>9</v>
      </c>
      <c r="O902" s="50" t="s">
        <v>122</v>
      </c>
      <c r="P902" s="51">
        <v>-59.0491741670631</v>
      </c>
    </row>
    <row r="903" spans="1:16" ht="16.5" thickTop="1" thickBot="1" x14ac:dyDescent="0.3">
      <c r="A903" s="3"/>
      <c r="C903" s="4"/>
      <c r="D903" s="6" t="s">
        <v>11</v>
      </c>
      <c r="E903" s="7">
        <v>1.2889375601868951</v>
      </c>
      <c r="F903" s="7">
        <f>E904-E903</f>
        <v>-4.950873135706698</v>
      </c>
      <c r="I903" s="4"/>
      <c r="J903" s="6" t="s">
        <v>12</v>
      </c>
      <c r="K903" s="21">
        <v>-44.328271051081352</v>
      </c>
      <c r="L903" s="7">
        <f>K904-K903</f>
        <v>4.8751579698469811</v>
      </c>
      <c r="N903" s="5"/>
      <c r="O903" s="52"/>
      <c r="P903" s="53"/>
    </row>
    <row r="904" spans="1:16" ht="16.5" thickTop="1" thickBot="1" x14ac:dyDescent="0.3">
      <c r="A904" s="3"/>
      <c r="C904" s="4"/>
      <c r="D904" s="6" t="s">
        <v>13</v>
      </c>
      <c r="E904" s="7">
        <v>-3.6619355755198031</v>
      </c>
      <c r="F904" s="7">
        <f>E905-E904</f>
        <v>-5.7353359011356906</v>
      </c>
      <c r="I904" s="4"/>
      <c r="J904" s="6" t="s">
        <v>14</v>
      </c>
      <c r="K904" s="21">
        <v>-39.45311308123437</v>
      </c>
      <c r="L904" s="7">
        <f>K905-K904</f>
        <v>6.6876630125554826</v>
      </c>
    </row>
    <row r="905" spans="1:16" ht="16.5" thickTop="1" thickBot="1" x14ac:dyDescent="0.3">
      <c r="A905" s="3"/>
      <c r="C905" s="4"/>
      <c r="D905" s="6" t="s">
        <v>15</v>
      </c>
      <c r="E905" s="7">
        <v>-9.3972714766554937</v>
      </c>
      <c r="F905" s="7">
        <f>E906-E905</f>
        <v>-9.1646355410622071</v>
      </c>
      <c r="I905" s="4"/>
      <c r="J905" s="6" t="s">
        <v>16</v>
      </c>
      <c r="K905" s="21">
        <v>-32.765450068678888</v>
      </c>
      <c r="L905" s="7">
        <f>K906-K905</f>
        <v>9.0763274683326927</v>
      </c>
    </row>
    <row r="906" spans="1:16" ht="16.5" thickTop="1" thickBot="1" x14ac:dyDescent="0.3">
      <c r="A906" s="3"/>
      <c r="C906" s="4"/>
      <c r="D906" s="6" t="s">
        <v>17</v>
      </c>
      <c r="E906" s="7">
        <v>-18.561907017717701</v>
      </c>
      <c r="F906" s="7">
        <f>E907-E906</f>
        <v>-16.659695239618557</v>
      </c>
      <c r="I906" s="4"/>
      <c r="J906" s="6" t="s">
        <v>18</v>
      </c>
      <c r="K906" s="21">
        <v>-23.689122600346195</v>
      </c>
      <c r="L906" s="7">
        <f t="shared" ref="L906:L907" si="82">K907-K906</f>
        <v>6.8144313004283532</v>
      </c>
    </row>
    <row r="907" spans="1:16" ht="16.5" thickTop="1" thickBot="1" x14ac:dyDescent="0.3">
      <c r="A907" s="3"/>
      <c r="C907" s="5"/>
      <c r="D907" s="6" t="s">
        <v>19</v>
      </c>
      <c r="E907" s="7">
        <v>-35.221602257336258</v>
      </c>
      <c r="I907" s="4"/>
      <c r="J907" s="6" t="s">
        <v>20</v>
      </c>
      <c r="K907" s="7">
        <v>-16.874691299917842</v>
      </c>
      <c r="L907" s="7">
        <f t="shared" si="82"/>
        <v>8.9544929484455942</v>
      </c>
    </row>
    <row r="908" spans="1:16" ht="16.5" thickTop="1" thickBot="1" x14ac:dyDescent="0.3">
      <c r="A908" s="3"/>
      <c r="I908" s="4"/>
      <c r="J908" s="6" t="s">
        <v>21</v>
      </c>
      <c r="K908" s="7">
        <v>-7.9201983514722478</v>
      </c>
      <c r="L908" s="7">
        <f>K909-K908</f>
        <v>12.271973764267361</v>
      </c>
    </row>
    <row r="909" spans="1:16" ht="16.5" thickTop="1" thickBot="1" x14ac:dyDescent="0.3">
      <c r="A909" s="3"/>
      <c r="I909" s="4"/>
      <c r="J909" s="6" t="s">
        <v>22</v>
      </c>
      <c r="K909" s="7">
        <v>4.3517754127951145</v>
      </c>
      <c r="L909" s="7">
        <f>K910-K909</f>
        <v>14.545284633520129</v>
      </c>
    </row>
    <row r="910" spans="1:16" ht="16.5" thickTop="1" thickBot="1" x14ac:dyDescent="0.3">
      <c r="A910" s="3"/>
      <c r="I910" s="4"/>
      <c r="J910" s="13" t="s">
        <v>23</v>
      </c>
      <c r="K910" s="7">
        <v>18.897060046315243</v>
      </c>
      <c r="L910" s="7">
        <f>K911-K910</f>
        <v>14.509356396355432</v>
      </c>
    </row>
    <row r="911" spans="1:16" ht="16.5" thickTop="1" thickBot="1" x14ac:dyDescent="0.3">
      <c r="A911" s="15"/>
      <c r="I911" s="5"/>
      <c r="J911" s="6" t="s">
        <v>24</v>
      </c>
      <c r="K911" s="7">
        <v>33.406416442670675</v>
      </c>
    </row>
    <row r="912" spans="1:16" ht="15.75" thickTop="1" x14ac:dyDescent="0.25"/>
    <row r="915" spans="1:16" ht="15.75" thickBot="1" x14ac:dyDescent="0.3"/>
    <row r="916" spans="1:16" ht="15.75" thickTop="1" x14ac:dyDescent="0.25">
      <c r="A916" s="1" t="s">
        <v>123</v>
      </c>
      <c r="D916" s="2" t="s">
        <v>1</v>
      </c>
      <c r="E916" s="2" t="s">
        <v>2</v>
      </c>
      <c r="F916" s="2" t="s">
        <v>3</v>
      </c>
      <c r="J916" s="2" t="s">
        <v>1</v>
      </c>
      <c r="K916" s="2" t="s">
        <v>2</v>
      </c>
      <c r="L916" s="2" t="s">
        <v>3</v>
      </c>
      <c r="O916" s="19" t="s">
        <v>4</v>
      </c>
      <c r="P916" s="2" t="s">
        <v>2</v>
      </c>
    </row>
    <row r="917" spans="1:16" x14ac:dyDescent="0.25">
      <c r="A917" s="3"/>
      <c r="D917" s="4"/>
      <c r="E917" s="4"/>
      <c r="F917" s="4"/>
      <c r="J917" s="4"/>
      <c r="K917" s="4"/>
      <c r="L917" s="4"/>
      <c r="O917" s="20"/>
      <c r="P917" s="4"/>
    </row>
    <row r="918" spans="1:16" ht="15.75" thickBot="1" x14ac:dyDescent="0.3">
      <c r="A918" s="3"/>
      <c r="D918" s="5"/>
      <c r="E918" s="5"/>
      <c r="F918" s="5"/>
      <c r="J918" s="5"/>
      <c r="K918" s="5"/>
      <c r="L918" s="5"/>
      <c r="O918" s="20"/>
      <c r="P918" s="4"/>
    </row>
    <row r="919" spans="1:16" ht="16.5" thickTop="1" thickBot="1" x14ac:dyDescent="0.3">
      <c r="A919" s="3"/>
      <c r="C919" s="2" t="s">
        <v>5</v>
      </c>
      <c r="D919" s="6" t="s">
        <v>6</v>
      </c>
      <c r="E919" s="7">
        <v>10.420266477565553</v>
      </c>
      <c r="F919" s="7">
        <f t="shared" ref="F919:F925" si="83">E920-E919</f>
        <v>-4.4644291173783097</v>
      </c>
      <c r="I919" s="2" t="s">
        <v>7</v>
      </c>
      <c r="J919" s="6" t="s">
        <v>14</v>
      </c>
      <c r="K919" s="21">
        <v>-41.607410562411452</v>
      </c>
      <c r="L919" s="7">
        <f>K920-K919</f>
        <v>1.4339157945329504</v>
      </c>
      <c r="N919" s="2" t="s">
        <v>9</v>
      </c>
      <c r="O919" s="50" t="s">
        <v>124</v>
      </c>
      <c r="P919" s="51">
        <v>-41.827826858803</v>
      </c>
    </row>
    <row r="920" spans="1:16" ht="16.5" thickTop="1" thickBot="1" x14ac:dyDescent="0.3">
      <c r="A920" s="3"/>
      <c r="C920" s="4"/>
      <c r="D920" s="6" t="s">
        <v>11</v>
      </c>
      <c r="E920" s="7">
        <v>5.9558373601872434</v>
      </c>
      <c r="F920" s="7">
        <f t="shared" si="83"/>
        <v>-4.2718265279182086</v>
      </c>
      <c r="I920" s="4"/>
      <c r="J920" s="6" t="s">
        <v>16</v>
      </c>
      <c r="K920" s="21">
        <v>-40.173494767878502</v>
      </c>
      <c r="L920" s="7">
        <f>K921-K920</f>
        <v>1.4971701340736985</v>
      </c>
      <c r="N920" s="5"/>
      <c r="O920" s="52"/>
      <c r="P920" s="53"/>
    </row>
    <row r="921" spans="1:16" ht="16.5" thickTop="1" thickBot="1" x14ac:dyDescent="0.3">
      <c r="A921" s="3"/>
      <c r="C921" s="4"/>
      <c r="D921" s="6" t="s">
        <v>13</v>
      </c>
      <c r="E921" s="7">
        <v>1.684010832269035</v>
      </c>
      <c r="F921" s="7">
        <f t="shared" si="83"/>
        <v>-4.0246728342751217</v>
      </c>
      <c r="I921" s="4"/>
      <c r="J921" s="6" t="s">
        <v>18</v>
      </c>
      <c r="K921" s="21">
        <v>-38.676324633804803</v>
      </c>
      <c r="L921" s="7">
        <f t="shared" ref="L921:L924" si="84">K922-K921</f>
        <v>1.5625204480572989</v>
      </c>
    </row>
    <row r="922" spans="1:16" ht="16.5" thickTop="1" thickBot="1" x14ac:dyDescent="0.3">
      <c r="A922" s="3"/>
      <c r="C922" s="4"/>
      <c r="D922" s="6" t="s">
        <v>15</v>
      </c>
      <c r="E922" s="7">
        <v>-2.3406620020060869</v>
      </c>
      <c r="F922" s="7">
        <f t="shared" si="83"/>
        <v>-5.0018570558916444</v>
      </c>
      <c r="I922" s="4"/>
      <c r="J922" s="6" t="s">
        <v>20</v>
      </c>
      <c r="K922" s="7">
        <v>-37.113804185747505</v>
      </c>
      <c r="L922" s="7">
        <f t="shared" si="84"/>
        <v>1.6297644856151834</v>
      </c>
    </row>
    <row r="923" spans="1:16" ht="16.5" thickTop="1" thickBot="1" x14ac:dyDescent="0.3">
      <c r="A923" s="3"/>
      <c r="C923" s="4"/>
      <c r="D923" s="6" t="s">
        <v>17</v>
      </c>
      <c r="E923" s="7">
        <v>-7.3425190578977313</v>
      </c>
      <c r="F923" s="7">
        <f t="shared" si="83"/>
        <v>-5.4322067980486652</v>
      </c>
      <c r="I923" s="4"/>
      <c r="J923" s="6" t="s">
        <v>21</v>
      </c>
      <c r="K923" s="7">
        <v>-35.484039700132321</v>
      </c>
      <c r="L923" s="7">
        <f t="shared" si="84"/>
        <v>18.265357061645133</v>
      </c>
    </row>
    <row r="924" spans="1:16" ht="16.5" thickTop="1" thickBot="1" x14ac:dyDescent="0.3">
      <c r="A924" s="3"/>
      <c r="C924" s="4"/>
      <c r="D924" s="6" t="s">
        <v>19</v>
      </c>
      <c r="E924" s="7">
        <v>-12.774725855946397</v>
      </c>
      <c r="F924" s="7">
        <f t="shared" si="83"/>
        <v>-7.1535827946003749</v>
      </c>
      <c r="I924" s="4"/>
      <c r="J924" s="6" t="s">
        <v>22</v>
      </c>
      <c r="K924" s="7">
        <v>-17.218682638487188</v>
      </c>
      <c r="L924" s="7">
        <f t="shared" si="84"/>
        <v>7.5685178962080748</v>
      </c>
    </row>
    <row r="925" spans="1:16" ht="16.5" thickTop="1" thickBot="1" x14ac:dyDescent="0.3">
      <c r="A925" s="3"/>
      <c r="C925" s="4"/>
      <c r="D925" s="6" t="s">
        <v>8</v>
      </c>
      <c r="E925" s="7">
        <v>-19.928308650546771</v>
      </c>
      <c r="F925" s="7">
        <f t="shared" si="83"/>
        <v>-8.2775589134157137</v>
      </c>
      <c r="I925" s="4"/>
      <c r="J925" s="13" t="s">
        <v>23</v>
      </c>
      <c r="K925" s="7">
        <v>-9.650164742279113</v>
      </c>
      <c r="L925" s="7">
        <f>K926-K925</f>
        <v>11.127091393605529</v>
      </c>
    </row>
    <row r="926" spans="1:16" ht="16.5" thickTop="1" thickBot="1" x14ac:dyDescent="0.3">
      <c r="A926" s="3"/>
      <c r="C926" s="5"/>
      <c r="D926" s="6" t="s">
        <v>12</v>
      </c>
      <c r="E926" s="7">
        <v>-28.205867563962485</v>
      </c>
      <c r="I926" s="4"/>
      <c r="J926" s="6" t="s">
        <v>24</v>
      </c>
      <c r="K926" s="7">
        <v>1.4769266513264165</v>
      </c>
      <c r="L926" s="7">
        <f>K927-K926</f>
        <v>14.035277804371347</v>
      </c>
    </row>
    <row r="927" spans="1:16" ht="16.5" thickTop="1" thickBot="1" x14ac:dyDescent="0.3">
      <c r="A927" s="15"/>
      <c r="I927" s="5"/>
      <c r="J927" s="6" t="s">
        <v>25</v>
      </c>
      <c r="K927" s="7">
        <v>15.512204455697763</v>
      </c>
    </row>
    <row r="928" spans="1:16" ht="15.75" thickTop="1" x14ac:dyDescent="0.25"/>
    <row r="932" spans="1:16" ht="15.75" thickBot="1" x14ac:dyDescent="0.3"/>
    <row r="933" spans="1:16" ht="15.75" thickTop="1" x14ac:dyDescent="0.25">
      <c r="A933" s="1" t="s">
        <v>125</v>
      </c>
      <c r="D933" s="2" t="s">
        <v>1</v>
      </c>
      <c r="E933" s="2" t="s">
        <v>2</v>
      </c>
      <c r="F933" s="2" t="s">
        <v>3</v>
      </c>
      <c r="J933" s="2" t="s">
        <v>1</v>
      </c>
      <c r="K933" s="2" t="s">
        <v>2</v>
      </c>
      <c r="L933" s="2" t="s">
        <v>3</v>
      </c>
      <c r="O933" s="19" t="s">
        <v>4</v>
      </c>
      <c r="P933" s="2" t="s">
        <v>2</v>
      </c>
    </row>
    <row r="934" spans="1:16" x14ac:dyDescent="0.25">
      <c r="A934" s="3"/>
      <c r="D934" s="4"/>
      <c r="E934" s="4"/>
      <c r="F934" s="4"/>
      <c r="J934" s="4"/>
      <c r="K934" s="4"/>
      <c r="L934" s="4"/>
      <c r="O934" s="20"/>
      <c r="P934" s="4"/>
    </row>
    <row r="935" spans="1:16" ht="15.75" thickBot="1" x14ac:dyDescent="0.3">
      <c r="A935" s="3"/>
      <c r="D935" s="5"/>
      <c r="E935" s="5"/>
      <c r="F935" s="5"/>
      <c r="J935" s="5"/>
      <c r="K935" s="5"/>
      <c r="L935" s="5"/>
      <c r="O935" s="20"/>
      <c r="P935" s="4"/>
    </row>
    <row r="936" spans="1:16" ht="16.5" thickTop="1" thickBot="1" x14ac:dyDescent="0.3">
      <c r="A936" s="3"/>
      <c r="C936" s="2" t="s">
        <v>5</v>
      </c>
      <c r="D936" s="6" t="s">
        <v>6</v>
      </c>
      <c r="E936" s="7">
        <v>3.76104114452927</v>
      </c>
      <c r="F936" s="8">
        <f>E937-E936</f>
        <v>-3.5500359917650899</v>
      </c>
      <c r="I936" s="2" t="s">
        <v>7</v>
      </c>
      <c r="J936" s="6" t="s">
        <v>16</v>
      </c>
      <c r="K936" s="21">
        <v>-38.417431732054197</v>
      </c>
      <c r="L936" s="8">
        <f>K937-K936</f>
        <v>1.8666814679400971</v>
      </c>
      <c r="N936" s="2" t="s">
        <v>9</v>
      </c>
      <c r="O936" s="50" t="s">
        <v>96</v>
      </c>
      <c r="P936" s="51">
        <v>-40.476548223413999</v>
      </c>
    </row>
    <row r="937" spans="1:16" ht="16.5" thickTop="1" thickBot="1" x14ac:dyDescent="0.3">
      <c r="A937" s="3"/>
      <c r="C937" s="4"/>
      <c r="D937" s="6" t="s">
        <v>11</v>
      </c>
      <c r="E937" s="7">
        <v>0.21100515276418</v>
      </c>
      <c r="F937" s="8">
        <f>E938-E937</f>
        <v>-2.5091635949942801</v>
      </c>
      <c r="I937" s="4"/>
      <c r="J937" s="6" t="s">
        <v>18</v>
      </c>
      <c r="K937" s="21">
        <v>-36.5507502641141</v>
      </c>
      <c r="L937" s="7">
        <f>K938-K937</f>
        <v>3.2126773037528977</v>
      </c>
      <c r="N937" s="5"/>
      <c r="O937" s="52"/>
      <c r="P937" s="53"/>
    </row>
    <row r="938" spans="1:16" ht="16.5" thickTop="1" thickBot="1" x14ac:dyDescent="0.3">
      <c r="A938" s="3"/>
      <c r="C938" s="4"/>
      <c r="D938" s="6" t="s">
        <v>13</v>
      </c>
      <c r="E938" s="7">
        <v>-2.2981584422301</v>
      </c>
      <c r="F938" s="8">
        <f>E939-E938</f>
        <v>-2.9673636595311002</v>
      </c>
      <c r="I938" s="4"/>
      <c r="J938" s="6" t="s">
        <v>20</v>
      </c>
      <c r="K938" s="7">
        <v>-33.338072960361202</v>
      </c>
      <c r="L938" s="7">
        <f t="shared" ref="L938:L941" si="85">K939-K938</f>
        <v>7.1471686613632031</v>
      </c>
    </row>
    <row r="939" spans="1:16" ht="16.5" thickTop="1" thickBot="1" x14ac:dyDescent="0.3">
      <c r="A939" s="3"/>
      <c r="C939" s="4"/>
      <c r="D939" s="6" t="s">
        <v>15</v>
      </c>
      <c r="E939" s="7">
        <v>-5.2655221017612002</v>
      </c>
      <c r="F939" s="8">
        <f>E940-E939</f>
        <v>-7.9676000540707994</v>
      </c>
      <c r="I939" s="4"/>
      <c r="J939" s="6" t="s">
        <v>20</v>
      </c>
      <c r="K939" s="7">
        <v>-26.190904298997999</v>
      </c>
      <c r="L939" s="7">
        <f t="shared" si="85"/>
        <v>5.9115151759203997</v>
      </c>
    </row>
    <row r="940" spans="1:16" ht="16.5" thickTop="1" thickBot="1" x14ac:dyDescent="0.3">
      <c r="A940" s="3"/>
      <c r="C940" s="4"/>
      <c r="D940" s="6" t="s">
        <v>17</v>
      </c>
      <c r="E940" s="7">
        <v>-13.233122155832</v>
      </c>
      <c r="F940" s="7">
        <f>E941-E940</f>
        <v>-3.5889890785900995</v>
      </c>
      <c r="I940" s="4"/>
      <c r="J940" s="13" t="s">
        <v>21</v>
      </c>
      <c r="K940" s="7">
        <v>-20.2793891230776</v>
      </c>
      <c r="L940" s="7">
        <f t="shared" si="85"/>
        <v>7.4536258593937994</v>
      </c>
    </row>
    <row r="941" spans="1:16" ht="16.5" thickTop="1" thickBot="1" x14ac:dyDescent="0.3">
      <c r="A941" s="3"/>
      <c r="C941" s="4"/>
      <c r="D941" s="6" t="s">
        <v>19</v>
      </c>
      <c r="E941" s="7">
        <v>-16.822111234422099</v>
      </c>
      <c r="F941" s="7">
        <f t="shared" ref="F941:F943" si="86">E942-E941</f>
        <v>-3.8210100320936995</v>
      </c>
      <c r="I941" s="4"/>
      <c r="J941" s="13" t="s">
        <v>22</v>
      </c>
      <c r="K941" s="7">
        <v>-12.8257632636838</v>
      </c>
      <c r="L941" s="7">
        <f t="shared" si="85"/>
        <v>6.88106786740539</v>
      </c>
    </row>
    <row r="942" spans="1:16" ht="16.5" thickTop="1" thickBot="1" x14ac:dyDescent="0.3">
      <c r="A942" s="3"/>
      <c r="C942" s="4"/>
      <c r="D942" s="6" t="s">
        <v>8</v>
      </c>
      <c r="E942" s="21">
        <v>-20.643121266515799</v>
      </c>
      <c r="F942" s="7">
        <f t="shared" si="86"/>
        <v>-5.4573878762008015</v>
      </c>
      <c r="I942" s="4"/>
      <c r="J942" s="6" t="s">
        <v>23</v>
      </c>
      <c r="K942" s="7">
        <v>-5.9446953962784104</v>
      </c>
      <c r="L942" s="7">
        <f>K943-K942</f>
        <v>6.925173679204776</v>
      </c>
    </row>
    <row r="943" spans="1:16" ht="16.5" thickTop="1" thickBot="1" x14ac:dyDescent="0.3">
      <c r="A943" s="3"/>
      <c r="C943" s="4"/>
      <c r="D943" s="6" t="s">
        <v>12</v>
      </c>
      <c r="E943" s="21">
        <v>-26.1005091427166</v>
      </c>
      <c r="F943" s="7">
        <f t="shared" si="86"/>
        <v>-8.441849949883899</v>
      </c>
      <c r="I943" s="4"/>
      <c r="J943" s="6" t="s">
        <v>24</v>
      </c>
      <c r="K943" s="7">
        <v>0.98047828292636596</v>
      </c>
      <c r="L943" s="7">
        <f>K944-K943</f>
        <v>5.5638231035065244</v>
      </c>
    </row>
    <row r="944" spans="1:16" ht="16.5" thickTop="1" thickBot="1" x14ac:dyDescent="0.3">
      <c r="A944" s="15"/>
      <c r="C944" s="5"/>
      <c r="D944" s="6" t="s">
        <v>14</v>
      </c>
      <c r="E944" s="7">
        <v>-34.542359092600499</v>
      </c>
      <c r="I944" s="5"/>
      <c r="J944" s="6" t="s">
        <v>25</v>
      </c>
      <c r="K944" s="7">
        <v>6.5443013864328901</v>
      </c>
      <c r="L944" s="14"/>
    </row>
    <row r="945" spans="1:16" ht="15.75" thickTop="1" x14ac:dyDescent="0.25"/>
    <row r="949" spans="1:16" ht="15.75" thickBot="1" x14ac:dyDescent="0.3"/>
    <row r="950" spans="1:16" ht="15.75" thickTop="1" x14ac:dyDescent="0.25">
      <c r="A950" s="1" t="s">
        <v>126</v>
      </c>
      <c r="D950" s="2" t="s">
        <v>1</v>
      </c>
      <c r="E950" s="2" t="s">
        <v>2</v>
      </c>
      <c r="F950" s="2" t="s">
        <v>3</v>
      </c>
      <c r="J950" s="2" t="s">
        <v>1</v>
      </c>
      <c r="K950" s="2" t="s">
        <v>2</v>
      </c>
      <c r="L950" s="2" t="s">
        <v>3</v>
      </c>
      <c r="O950" s="19" t="s">
        <v>4</v>
      </c>
      <c r="P950" s="2" t="s">
        <v>2</v>
      </c>
    </row>
    <row r="951" spans="1:16" x14ac:dyDescent="0.25">
      <c r="A951" s="3"/>
      <c r="D951" s="4"/>
      <c r="E951" s="4"/>
      <c r="F951" s="4"/>
      <c r="J951" s="4"/>
      <c r="K951" s="4"/>
      <c r="L951" s="4"/>
      <c r="O951" s="20"/>
      <c r="P951" s="4"/>
    </row>
    <row r="952" spans="1:16" ht="15.75" thickBot="1" x14ac:dyDescent="0.3">
      <c r="A952" s="3"/>
      <c r="D952" s="5"/>
      <c r="E952" s="5"/>
      <c r="F952" s="5"/>
      <c r="J952" s="5"/>
      <c r="K952" s="5"/>
      <c r="L952" s="5"/>
      <c r="O952" s="20"/>
      <c r="P952" s="4"/>
    </row>
    <row r="953" spans="1:16" ht="16.5" thickTop="1" thickBot="1" x14ac:dyDescent="0.3">
      <c r="A953" s="3"/>
      <c r="C953" s="2" t="s">
        <v>5</v>
      </c>
      <c r="D953" s="6" t="s">
        <v>6</v>
      </c>
      <c r="E953" s="7">
        <v>6.0895178452061902</v>
      </c>
      <c r="F953" s="7">
        <f t="shared" ref="F953:F958" si="87">E954-E953</f>
        <v>-0.54308569671266049</v>
      </c>
      <c r="I953" s="2" t="s">
        <v>7</v>
      </c>
      <c r="J953" s="6" t="s">
        <v>12</v>
      </c>
      <c r="K953" s="7">
        <v>-37.219778613857997</v>
      </c>
      <c r="L953" s="7">
        <f>K954-K953</f>
        <v>2.0650616924709979</v>
      </c>
      <c r="N953" s="2" t="s">
        <v>9</v>
      </c>
      <c r="O953" s="50" t="s">
        <v>127</v>
      </c>
      <c r="P953" s="51">
        <v>-41.693822340968502</v>
      </c>
    </row>
    <row r="954" spans="1:16" ht="16.5" thickTop="1" thickBot="1" x14ac:dyDescent="0.3">
      <c r="A954" s="3"/>
      <c r="C954" s="4"/>
      <c r="D954" s="6" t="s">
        <v>11</v>
      </c>
      <c r="E954" s="7">
        <v>5.5464321484935297</v>
      </c>
      <c r="F954" s="7">
        <f t="shared" si="87"/>
        <v>-8.4120726537022392</v>
      </c>
      <c r="I954" s="4"/>
      <c r="J954" s="6" t="s">
        <v>14</v>
      </c>
      <c r="K954" s="21">
        <v>-35.154716921386999</v>
      </c>
      <c r="L954" s="7">
        <f>K955-K954</f>
        <v>3.3460565467681995</v>
      </c>
      <c r="N954" s="5"/>
      <c r="O954" s="52"/>
      <c r="P954" s="53"/>
    </row>
    <row r="955" spans="1:16" ht="16.5" thickTop="1" thickBot="1" x14ac:dyDescent="0.3">
      <c r="A955" s="3"/>
      <c r="C955" s="4"/>
      <c r="D955" s="6" t="s">
        <v>13</v>
      </c>
      <c r="E955" s="7">
        <v>-2.8656405052087099</v>
      </c>
      <c r="F955" s="7">
        <f t="shared" si="87"/>
        <v>-7.2577567644691907</v>
      </c>
      <c r="I955" s="4"/>
      <c r="J955" s="6" t="s">
        <v>16</v>
      </c>
      <c r="K955" s="21">
        <v>-31.8086603746188</v>
      </c>
      <c r="L955" s="7">
        <f>K956-K955</f>
        <v>0.97155941771359977</v>
      </c>
    </row>
    <row r="956" spans="1:16" ht="16.5" thickTop="1" thickBot="1" x14ac:dyDescent="0.3">
      <c r="A956" s="3"/>
      <c r="C956" s="4"/>
      <c r="D956" s="6" t="s">
        <v>15</v>
      </c>
      <c r="E956" s="7">
        <v>-10.1233972696779</v>
      </c>
      <c r="F956" s="7">
        <f t="shared" si="87"/>
        <v>-4.7013932070727993</v>
      </c>
      <c r="I956" s="4"/>
      <c r="J956" s="6" t="s">
        <v>18</v>
      </c>
      <c r="K956" s="21">
        <v>-30.8371009569052</v>
      </c>
      <c r="L956" s="7">
        <f t="shared" ref="L956:L964" si="88">K957-K956</f>
        <v>1.896595409991999</v>
      </c>
    </row>
    <row r="957" spans="1:16" ht="16.5" thickTop="1" thickBot="1" x14ac:dyDescent="0.3">
      <c r="A957" s="3"/>
      <c r="C957" s="4"/>
      <c r="D957" s="6" t="s">
        <v>17</v>
      </c>
      <c r="E957" s="7">
        <v>-14.824790476750699</v>
      </c>
      <c r="F957" s="7">
        <f t="shared" si="87"/>
        <v>-7.0856480110901998</v>
      </c>
      <c r="I957" s="4"/>
      <c r="J957" s="6" t="s">
        <v>20</v>
      </c>
      <c r="K957" s="21">
        <v>-28.940505546913201</v>
      </c>
      <c r="L957" s="7">
        <f t="shared" si="88"/>
        <v>2.4185982225924008</v>
      </c>
    </row>
    <row r="958" spans="1:16" ht="16.5" thickTop="1" thickBot="1" x14ac:dyDescent="0.3">
      <c r="A958" s="3"/>
      <c r="C958" s="4"/>
      <c r="D958" s="6" t="s">
        <v>19</v>
      </c>
      <c r="E958" s="7">
        <v>-21.910438487840899</v>
      </c>
      <c r="F958" s="7">
        <f t="shared" si="87"/>
        <v>-10.2626182681011</v>
      </c>
      <c r="I958" s="4"/>
      <c r="J958" s="6" t="s">
        <v>21</v>
      </c>
      <c r="K958" s="21">
        <v>-26.5219073243208</v>
      </c>
      <c r="L958" s="7">
        <f t="shared" si="88"/>
        <v>3.7919342291406011</v>
      </c>
    </row>
    <row r="959" spans="1:16" ht="16.5" thickTop="1" thickBot="1" x14ac:dyDescent="0.3">
      <c r="A959" s="3"/>
      <c r="C959" s="5"/>
      <c r="D959" s="6" t="s">
        <v>8</v>
      </c>
      <c r="E959" s="7">
        <v>-32.173056755942</v>
      </c>
      <c r="I959" s="4"/>
      <c r="J959" s="6" t="s">
        <v>22</v>
      </c>
      <c r="K959" s="7">
        <v>-22.729973095180199</v>
      </c>
      <c r="L959" s="7">
        <f t="shared" si="88"/>
        <v>4.9823689076406978</v>
      </c>
    </row>
    <row r="960" spans="1:16" ht="16.5" thickTop="1" thickBot="1" x14ac:dyDescent="0.3">
      <c r="A960" s="3"/>
      <c r="I960" s="4"/>
      <c r="J960" s="13" t="s">
        <v>23</v>
      </c>
      <c r="K960" s="7">
        <v>-17.747604187539501</v>
      </c>
      <c r="L960" s="7">
        <f t="shared" si="88"/>
        <v>4.3809679389598006</v>
      </c>
    </row>
    <row r="961" spans="1:16" ht="16.5" thickTop="1" thickBot="1" x14ac:dyDescent="0.3">
      <c r="A961" s="3"/>
      <c r="I961" s="4"/>
      <c r="J961" s="6" t="s">
        <v>24</v>
      </c>
      <c r="K961" s="7">
        <v>-13.366636248579701</v>
      </c>
      <c r="L961" s="7">
        <f t="shared" si="88"/>
        <v>1.8641708588795005</v>
      </c>
    </row>
    <row r="962" spans="1:16" ht="16.5" thickTop="1" thickBot="1" x14ac:dyDescent="0.3">
      <c r="A962" s="3"/>
      <c r="I962" s="4"/>
      <c r="J962" s="6" t="s">
        <v>25</v>
      </c>
      <c r="K962" s="7">
        <v>-11.5024653897002</v>
      </c>
      <c r="L962" s="7">
        <f t="shared" si="88"/>
        <v>6.8393495233558097</v>
      </c>
    </row>
    <row r="963" spans="1:16" ht="16.5" thickTop="1" thickBot="1" x14ac:dyDescent="0.3">
      <c r="A963" s="3"/>
      <c r="I963" s="4"/>
      <c r="J963" s="13" t="s">
        <v>26</v>
      </c>
      <c r="K963" s="7">
        <v>-4.6631158663443903</v>
      </c>
      <c r="L963" s="7">
        <f t="shared" si="88"/>
        <v>8.9081486676393205</v>
      </c>
    </row>
    <row r="964" spans="1:16" ht="16.5" thickTop="1" thickBot="1" x14ac:dyDescent="0.3">
      <c r="A964" s="3"/>
      <c r="I964" s="4"/>
      <c r="J964" s="13" t="s">
        <v>27</v>
      </c>
      <c r="K964" s="7">
        <v>4.2450328012949301</v>
      </c>
      <c r="L964" s="7">
        <f t="shared" si="88"/>
        <v>6.7966147928123695</v>
      </c>
    </row>
    <row r="965" spans="1:16" ht="16.5" thickTop="1" thickBot="1" x14ac:dyDescent="0.3">
      <c r="A965" s="15"/>
      <c r="I965" s="5"/>
      <c r="J965" s="13" t="s">
        <v>38</v>
      </c>
      <c r="K965" s="7">
        <v>11.0416475941073</v>
      </c>
    </row>
    <row r="966" spans="1:16" ht="15.75" thickTop="1" x14ac:dyDescent="0.25">
      <c r="J966" s="17"/>
      <c r="K966" s="14"/>
    </row>
    <row r="967" spans="1:16" x14ac:dyDescent="0.25">
      <c r="J967" s="17"/>
      <c r="K967" s="14"/>
    </row>
    <row r="968" spans="1:16" x14ac:dyDescent="0.25">
      <c r="J968" s="17"/>
      <c r="K968" s="14"/>
    </row>
    <row r="969" spans="1:16" ht="15.75" thickBot="1" x14ac:dyDescent="0.3">
      <c r="J969" s="17"/>
      <c r="K969" s="14"/>
    </row>
    <row r="970" spans="1:16" ht="15.75" thickTop="1" x14ac:dyDescent="0.25">
      <c r="A970" s="1" t="s">
        <v>128</v>
      </c>
      <c r="D970" s="2" t="s">
        <v>1</v>
      </c>
      <c r="E970" s="2" t="s">
        <v>2</v>
      </c>
      <c r="F970" s="2" t="s">
        <v>3</v>
      </c>
      <c r="J970" s="2" t="s">
        <v>1</v>
      </c>
      <c r="K970" s="2" t="s">
        <v>2</v>
      </c>
      <c r="L970" s="2" t="s">
        <v>3</v>
      </c>
      <c r="O970" s="19" t="s">
        <v>4</v>
      </c>
      <c r="P970" s="2" t="s">
        <v>2</v>
      </c>
    </row>
    <row r="971" spans="1:16" x14ac:dyDescent="0.25">
      <c r="A971" s="3"/>
      <c r="D971" s="4"/>
      <c r="E971" s="4"/>
      <c r="F971" s="4"/>
      <c r="J971" s="4"/>
      <c r="K971" s="4"/>
      <c r="L971" s="4"/>
      <c r="O971" s="20"/>
      <c r="P971" s="4"/>
    </row>
    <row r="972" spans="1:16" ht="15.75" thickBot="1" x14ac:dyDescent="0.3">
      <c r="A972" s="3"/>
      <c r="D972" s="5"/>
      <c r="E972" s="5"/>
      <c r="F972" s="5"/>
      <c r="J972" s="5"/>
      <c r="K972" s="5"/>
      <c r="L972" s="5"/>
      <c r="O972" s="20"/>
      <c r="P972" s="4"/>
    </row>
    <row r="973" spans="1:16" ht="16.5" thickTop="1" thickBot="1" x14ac:dyDescent="0.3">
      <c r="A973" s="3"/>
      <c r="C973" s="2" t="s">
        <v>5</v>
      </c>
      <c r="D973" s="6" t="s">
        <v>6</v>
      </c>
      <c r="E973" s="7">
        <v>16.359822057475</v>
      </c>
      <c r="F973" s="7">
        <f t="shared" ref="F973:F979" si="89">E974-E973</f>
        <v>-7.0790676785975197</v>
      </c>
      <c r="I973" s="2" t="s">
        <v>7</v>
      </c>
      <c r="J973" s="6" t="s">
        <v>16</v>
      </c>
      <c r="K973" s="21">
        <v>-38.457776058516998</v>
      </c>
      <c r="L973" s="7">
        <f>K974-K973</f>
        <v>3.2136955068414963</v>
      </c>
      <c r="N973" s="2" t="s">
        <v>9</v>
      </c>
      <c r="O973" s="50" t="s">
        <v>47</v>
      </c>
      <c r="P973" s="51">
        <v>-45.8349679300429</v>
      </c>
    </row>
    <row r="974" spans="1:16" ht="16.5" thickTop="1" thickBot="1" x14ac:dyDescent="0.3">
      <c r="A974" s="3"/>
      <c r="C974" s="4"/>
      <c r="D974" s="6" t="s">
        <v>11</v>
      </c>
      <c r="E974" s="7">
        <v>9.2807543788774804</v>
      </c>
      <c r="F974" s="7">
        <f t="shared" si="89"/>
        <v>-8.5360735022308081</v>
      </c>
      <c r="I974" s="4"/>
      <c r="J974" s="6" t="s">
        <v>18</v>
      </c>
      <c r="K974" s="21">
        <v>-35.244080551675502</v>
      </c>
      <c r="L974" s="7">
        <f t="shared" ref="L974:L979" si="90">K975-K974</f>
        <v>2.9245063460884992</v>
      </c>
      <c r="N974" s="5"/>
      <c r="O974" s="52"/>
      <c r="P974" s="53"/>
    </row>
    <row r="975" spans="1:16" ht="16.5" thickTop="1" thickBot="1" x14ac:dyDescent="0.3">
      <c r="A975" s="3"/>
      <c r="C975" s="4"/>
      <c r="D975" s="6" t="s">
        <v>13</v>
      </c>
      <c r="E975" s="7">
        <v>0.74468087664667204</v>
      </c>
      <c r="F975" s="7">
        <f t="shared" si="89"/>
        <v>-9.2889676559127619</v>
      </c>
      <c r="I975" s="4"/>
      <c r="J975" s="6" t="s">
        <v>20</v>
      </c>
      <c r="K975" s="21">
        <v>-32.319574205587003</v>
      </c>
      <c r="L975" s="7">
        <f t="shared" si="90"/>
        <v>1.626795665477804</v>
      </c>
    </row>
    <row r="976" spans="1:16" ht="16.5" thickTop="1" thickBot="1" x14ac:dyDescent="0.3">
      <c r="A976" s="3"/>
      <c r="C976" s="4"/>
      <c r="D976" s="6" t="s">
        <v>15</v>
      </c>
      <c r="E976" s="7">
        <v>-8.5442867792660895</v>
      </c>
      <c r="F976" s="7">
        <f t="shared" si="89"/>
        <v>-6.7605298700875114</v>
      </c>
      <c r="I976" s="4"/>
      <c r="J976" s="6" t="s">
        <v>21</v>
      </c>
      <c r="K976" s="21">
        <v>-30.692778540109199</v>
      </c>
      <c r="L976" s="7">
        <f t="shared" si="90"/>
        <v>2.7095752711862993</v>
      </c>
    </row>
    <row r="977" spans="1:12" ht="16.5" thickTop="1" thickBot="1" x14ac:dyDescent="0.3">
      <c r="A977" s="3"/>
      <c r="C977" s="4"/>
      <c r="D977" s="6" t="s">
        <v>17</v>
      </c>
      <c r="E977" s="7">
        <v>-15.304816649353601</v>
      </c>
      <c r="F977" s="7">
        <f t="shared" si="89"/>
        <v>-8.7639287744531984</v>
      </c>
      <c r="I977" s="4"/>
      <c r="J977" s="6" t="s">
        <v>22</v>
      </c>
      <c r="K977" s="7">
        <v>-27.9832032689229</v>
      </c>
      <c r="L977" s="7">
        <f t="shared" si="90"/>
        <v>7.6873622466109985</v>
      </c>
    </row>
    <row r="978" spans="1:12" ht="16.5" thickTop="1" thickBot="1" x14ac:dyDescent="0.3">
      <c r="A978" s="3"/>
      <c r="C978" s="4"/>
      <c r="D978" s="6" t="s">
        <v>19</v>
      </c>
      <c r="E978" s="7">
        <v>-24.068745423806799</v>
      </c>
      <c r="F978" s="7">
        <f t="shared" si="89"/>
        <v>-8.5110025481331029</v>
      </c>
      <c r="I978" s="4"/>
      <c r="J978" s="13" t="s">
        <v>23</v>
      </c>
      <c r="K978" s="7">
        <v>-20.295841022311901</v>
      </c>
      <c r="L978" s="7">
        <f t="shared" si="90"/>
        <v>6.3240150638755015</v>
      </c>
    </row>
    <row r="979" spans="1:12" ht="16.5" thickTop="1" thickBot="1" x14ac:dyDescent="0.3">
      <c r="A979" s="3"/>
      <c r="C979" s="4"/>
      <c r="D979" s="6" t="s">
        <v>8</v>
      </c>
      <c r="E979" s="26">
        <v>-32.579747971939902</v>
      </c>
      <c r="F979" s="7">
        <f t="shared" si="89"/>
        <v>-3.7941871292862999</v>
      </c>
      <c r="I979" s="4"/>
      <c r="J979" s="6" t="s">
        <v>24</v>
      </c>
      <c r="K979" s="7">
        <v>-13.9718259584364</v>
      </c>
      <c r="L979" s="7">
        <f t="shared" si="90"/>
        <v>8.6429980485990683</v>
      </c>
    </row>
    <row r="980" spans="1:12" ht="16.5" thickTop="1" thickBot="1" x14ac:dyDescent="0.3">
      <c r="A980" s="3"/>
      <c r="C980" s="4"/>
      <c r="D980" s="6" t="s">
        <v>12</v>
      </c>
      <c r="E980" s="7">
        <v>-36.373935101226202</v>
      </c>
      <c r="F980" s="7">
        <f>E981-E980</f>
        <v>-4.5221365157368965</v>
      </c>
      <c r="I980" s="4"/>
      <c r="J980" s="6" t="s">
        <v>25</v>
      </c>
      <c r="K980" s="7">
        <v>-5.3288279098373303</v>
      </c>
      <c r="L980" s="7">
        <f>K981-K980</f>
        <v>6.144248044800066</v>
      </c>
    </row>
    <row r="981" spans="1:12" ht="16.5" thickTop="1" thickBot="1" x14ac:dyDescent="0.3">
      <c r="A981" s="3"/>
      <c r="C981" s="5"/>
      <c r="D981" s="6" t="s">
        <v>14</v>
      </c>
      <c r="E981" s="7">
        <v>-40.896071616963098</v>
      </c>
      <c r="I981" s="4"/>
      <c r="J981" s="6" t="s">
        <v>26</v>
      </c>
      <c r="K981" s="7">
        <v>0.81542013496273602</v>
      </c>
      <c r="L981" s="7">
        <f>K982-K981</f>
        <v>11.521535376755264</v>
      </c>
    </row>
    <row r="982" spans="1:12" ht="16.5" thickTop="1" thickBot="1" x14ac:dyDescent="0.3">
      <c r="A982" s="15"/>
      <c r="I982" s="5"/>
      <c r="J982" s="6" t="s">
        <v>27</v>
      </c>
      <c r="K982" s="7">
        <v>12.336955511717999</v>
      </c>
    </row>
    <row r="983" spans="1:12" ht="15.75" thickTop="1" x14ac:dyDescent="0.25"/>
    <row r="989" spans="1:12" x14ac:dyDescent="0.25">
      <c r="D989" s="48"/>
      <c r="E989" s="48"/>
      <c r="F989" s="48"/>
      <c r="J989" s="48"/>
      <c r="K989" s="48"/>
      <c r="L989" s="48"/>
    </row>
    <row r="990" spans="1:12" x14ac:dyDescent="0.25">
      <c r="D990" s="48"/>
      <c r="E990" s="49"/>
      <c r="F990" s="49"/>
      <c r="J990" s="48"/>
      <c r="K990" s="49"/>
      <c r="L990" s="49"/>
    </row>
    <row r="991" spans="1:12" x14ac:dyDescent="0.25">
      <c r="D991" s="48"/>
      <c r="E991" s="49"/>
      <c r="F991" s="49"/>
      <c r="J991" s="48"/>
      <c r="K991" s="49"/>
      <c r="L991" s="49"/>
    </row>
    <row r="992" spans="1:12" x14ac:dyDescent="0.25">
      <c r="D992" s="48"/>
      <c r="E992" s="48"/>
      <c r="F992" s="48"/>
      <c r="J992" s="48"/>
      <c r="K992" s="48"/>
      <c r="L992" s="48"/>
    </row>
    <row r="993" spans="4:12" x14ac:dyDescent="0.25">
      <c r="D993" s="48"/>
      <c r="E993" s="48"/>
      <c r="F993" s="48"/>
      <c r="J993" s="48"/>
      <c r="K993" s="48"/>
      <c r="L993" s="48"/>
    </row>
    <row r="994" spans="4:12" x14ac:dyDescent="0.25">
      <c r="D994" s="48"/>
      <c r="E994" s="48"/>
      <c r="F994" s="48"/>
      <c r="J994" s="48"/>
      <c r="K994" s="48"/>
      <c r="L994" s="48"/>
    </row>
    <row r="995" spans="4:12" x14ac:dyDescent="0.25">
      <c r="D995" s="48"/>
      <c r="E995" s="49"/>
      <c r="F995" s="49"/>
      <c r="J995" s="48"/>
      <c r="K995" s="49"/>
      <c r="L995" s="49"/>
    </row>
    <row r="996" spans="4:12" x14ac:dyDescent="0.25">
      <c r="D996" s="48"/>
      <c r="E996" s="49"/>
      <c r="F996" s="49"/>
      <c r="J996" s="48"/>
      <c r="K996" s="49"/>
      <c r="L996" s="49"/>
    </row>
  </sheetData>
  <mergeCells count="700">
    <mergeCell ref="L970:L972"/>
    <mergeCell ref="O970:O972"/>
    <mergeCell ref="P970:P972"/>
    <mergeCell ref="C973:C981"/>
    <mergeCell ref="I973:I982"/>
    <mergeCell ref="N973:N974"/>
    <mergeCell ref="O973:O974"/>
    <mergeCell ref="P973:P974"/>
    <mergeCell ref="A970:A982"/>
    <mergeCell ref="D970:D972"/>
    <mergeCell ref="E970:E972"/>
    <mergeCell ref="F970:F972"/>
    <mergeCell ref="J970:J972"/>
    <mergeCell ref="K970:K972"/>
    <mergeCell ref="L950:L952"/>
    <mergeCell ref="O950:O952"/>
    <mergeCell ref="P950:P952"/>
    <mergeCell ref="C953:C959"/>
    <mergeCell ref="I953:I965"/>
    <mergeCell ref="N953:N954"/>
    <mergeCell ref="O953:O954"/>
    <mergeCell ref="P953:P954"/>
    <mergeCell ref="A950:A965"/>
    <mergeCell ref="D950:D952"/>
    <mergeCell ref="E950:E952"/>
    <mergeCell ref="F950:F952"/>
    <mergeCell ref="J950:J952"/>
    <mergeCell ref="K950:K952"/>
    <mergeCell ref="L933:L935"/>
    <mergeCell ref="O933:O935"/>
    <mergeCell ref="P933:P935"/>
    <mergeCell ref="C936:C944"/>
    <mergeCell ref="I936:I944"/>
    <mergeCell ref="N936:N937"/>
    <mergeCell ref="O936:O937"/>
    <mergeCell ref="P936:P937"/>
    <mergeCell ref="A933:A944"/>
    <mergeCell ref="D933:D935"/>
    <mergeCell ref="E933:E935"/>
    <mergeCell ref="F933:F935"/>
    <mergeCell ref="J933:J935"/>
    <mergeCell ref="K933:K935"/>
    <mergeCell ref="L916:L918"/>
    <mergeCell ref="O916:O918"/>
    <mergeCell ref="P916:P918"/>
    <mergeCell ref="C919:C926"/>
    <mergeCell ref="I919:I927"/>
    <mergeCell ref="N919:N920"/>
    <mergeCell ref="O919:O920"/>
    <mergeCell ref="P919:P920"/>
    <mergeCell ref="A916:A927"/>
    <mergeCell ref="D916:D918"/>
    <mergeCell ref="E916:E918"/>
    <mergeCell ref="F916:F918"/>
    <mergeCell ref="J916:J918"/>
    <mergeCell ref="K916:K918"/>
    <mergeCell ref="L899:L901"/>
    <mergeCell ref="O899:O901"/>
    <mergeCell ref="P899:P901"/>
    <mergeCell ref="C902:C907"/>
    <mergeCell ref="I902:I911"/>
    <mergeCell ref="N902:N903"/>
    <mergeCell ref="O902:O903"/>
    <mergeCell ref="P902:P903"/>
    <mergeCell ref="A899:A911"/>
    <mergeCell ref="D899:D901"/>
    <mergeCell ref="E899:E901"/>
    <mergeCell ref="F899:F901"/>
    <mergeCell ref="J899:J901"/>
    <mergeCell ref="K899:K901"/>
    <mergeCell ref="L884:L886"/>
    <mergeCell ref="O884:O886"/>
    <mergeCell ref="P884:P886"/>
    <mergeCell ref="C887:C894"/>
    <mergeCell ref="I887:I894"/>
    <mergeCell ref="N887:N888"/>
    <mergeCell ref="O887:O888"/>
    <mergeCell ref="P887:P888"/>
    <mergeCell ref="A884:A894"/>
    <mergeCell ref="D884:D886"/>
    <mergeCell ref="E884:E886"/>
    <mergeCell ref="F884:F886"/>
    <mergeCell ref="J884:J886"/>
    <mergeCell ref="K884:K886"/>
    <mergeCell ref="L864:L866"/>
    <mergeCell ref="O864:O866"/>
    <mergeCell ref="P864:P866"/>
    <mergeCell ref="C867:C873"/>
    <mergeCell ref="I867:I879"/>
    <mergeCell ref="N867:N868"/>
    <mergeCell ref="O867:O868"/>
    <mergeCell ref="P867:P868"/>
    <mergeCell ref="A864:A879"/>
    <mergeCell ref="D864:D866"/>
    <mergeCell ref="E864:E866"/>
    <mergeCell ref="F864:F866"/>
    <mergeCell ref="J864:J866"/>
    <mergeCell ref="K864:K866"/>
    <mergeCell ref="L848:L850"/>
    <mergeCell ref="O848:O850"/>
    <mergeCell ref="P848:P850"/>
    <mergeCell ref="C851:C858"/>
    <mergeCell ref="I851:I859"/>
    <mergeCell ref="N851:N852"/>
    <mergeCell ref="O851:O852"/>
    <mergeCell ref="P851:P852"/>
    <mergeCell ref="A848:A858"/>
    <mergeCell ref="D848:D850"/>
    <mergeCell ref="E848:E850"/>
    <mergeCell ref="F848:F850"/>
    <mergeCell ref="J848:J850"/>
    <mergeCell ref="K848:K850"/>
    <mergeCell ref="L830:L832"/>
    <mergeCell ref="O830:O832"/>
    <mergeCell ref="P830:P832"/>
    <mergeCell ref="C833:C841"/>
    <mergeCell ref="I833:I843"/>
    <mergeCell ref="N833:N834"/>
    <mergeCell ref="O833:O834"/>
    <mergeCell ref="P833:P834"/>
    <mergeCell ref="A830:A843"/>
    <mergeCell ref="D830:D832"/>
    <mergeCell ref="E830:E832"/>
    <mergeCell ref="F830:F832"/>
    <mergeCell ref="J830:J832"/>
    <mergeCell ref="K830:K832"/>
    <mergeCell ref="L812:L814"/>
    <mergeCell ref="O812:O814"/>
    <mergeCell ref="P812:P814"/>
    <mergeCell ref="C815:C822"/>
    <mergeCell ref="I815:I824"/>
    <mergeCell ref="N815:N816"/>
    <mergeCell ref="O815:O816"/>
    <mergeCell ref="P815:P816"/>
    <mergeCell ref="A812:A824"/>
    <mergeCell ref="D812:D814"/>
    <mergeCell ref="E812:E814"/>
    <mergeCell ref="F812:F814"/>
    <mergeCell ref="J812:J814"/>
    <mergeCell ref="K812:K814"/>
    <mergeCell ref="L792:L794"/>
    <mergeCell ref="O792:O794"/>
    <mergeCell ref="P792:P794"/>
    <mergeCell ref="C795:C806"/>
    <mergeCell ref="I795:I800"/>
    <mergeCell ref="N795:N796"/>
    <mergeCell ref="O795:O796"/>
    <mergeCell ref="P795:P796"/>
    <mergeCell ref="A792:A806"/>
    <mergeCell ref="D792:D794"/>
    <mergeCell ref="E792:E794"/>
    <mergeCell ref="F792:F794"/>
    <mergeCell ref="J792:J794"/>
    <mergeCell ref="K792:K794"/>
    <mergeCell ref="L773:L775"/>
    <mergeCell ref="O773:O775"/>
    <mergeCell ref="P773:P775"/>
    <mergeCell ref="C776:C783"/>
    <mergeCell ref="I776:I786"/>
    <mergeCell ref="N776:N777"/>
    <mergeCell ref="O776:O777"/>
    <mergeCell ref="P776:P777"/>
    <mergeCell ref="A773:A786"/>
    <mergeCell ref="D773:D775"/>
    <mergeCell ref="E773:E775"/>
    <mergeCell ref="F773:F775"/>
    <mergeCell ref="J773:J775"/>
    <mergeCell ref="K773:K775"/>
    <mergeCell ref="L753:L755"/>
    <mergeCell ref="O753:O755"/>
    <mergeCell ref="P753:P755"/>
    <mergeCell ref="C756:C765"/>
    <mergeCell ref="I756:I767"/>
    <mergeCell ref="N756:N757"/>
    <mergeCell ref="O756:O757"/>
    <mergeCell ref="P756:P757"/>
    <mergeCell ref="A753:A767"/>
    <mergeCell ref="D753:D755"/>
    <mergeCell ref="E753:E755"/>
    <mergeCell ref="F753:F755"/>
    <mergeCell ref="J753:J755"/>
    <mergeCell ref="K753:K755"/>
    <mergeCell ref="L736:L738"/>
    <mergeCell ref="O736:O738"/>
    <mergeCell ref="P736:P738"/>
    <mergeCell ref="C739:C746"/>
    <mergeCell ref="I739:I746"/>
    <mergeCell ref="N739:N740"/>
    <mergeCell ref="O739:O740"/>
    <mergeCell ref="P739:P740"/>
    <mergeCell ref="A736:A746"/>
    <mergeCell ref="D736:D738"/>
    <mergeCell ref="E736:E738"/>
    <mergeCell ref="F736:F738"/>
    <mergeCell ref="J736:J738"/>
    <mergeCell ref="K736:K738"/>
    <mergeCell ref="L719:L721"/>
    <mergeCell ref="O719:O721"/>
    <mergeCell ref="P719:P721"/>
    <mergeCell ref="C722:C730"/>
    <mergeCell ref="I722:I730"/>
    <mergeCell ref="N722:N723"/>
    <mergeCell ref="O722:O723"/>
    <mergeCell ref="P722:P723"/>
    <mergeCell ref="A719:A730"/>
    <mergeCell ref="D719:D721"/>
    <mergeCell ref="E719:E721"/>
    <mergeCell ref="F719:F721"/>
    <mergeCell ref="J719:J721"/>
    <mergeCell ref="K719:K721"/>
    <mergeCell ref="L702:L704"/>
    <mergeCell ref="O702:O704"/>
    <mergeCell ref="P702:P704"/>
    <mergeCell ref="C705:C713"/>
    <mergeCell ref="I705:I714"/>
    <mergeCell ref="N705:N706"/>
    <mergeCell ref="O705:O706"/>
    <mergeCell ref="P705:P706"/>
    <mergeCell ref="A702:A714"/>
    <mergeCell ref="D702:D704"/>
    <mergeCell ref="E702:E704"/>
    <mergeCell ref="F702:F704"/>
    <mergeCell ref="J702:J704"/>
    <mergeCell ref="K702:K704"/>
    <mergeCell ref="L683:L685"/>
    <mergeCell ref="O683:O685"/>
    <mergeCell ref="P683:P685"/>
    <mergeCell ref="C686:C693"/>
    <mergeCell ref="I686:I696"/>
    <mergeCell ref="N686:N687"/>
    <mergeCell ref="O686:O687"/>
    <mergeCell ref="P686:P687"/>
    <mergeCell ref="A683:A696"/>
    <mergeCell ref="D683:D685"/>
    <mergeCell ref="E683:E685"/>
    <mergeCell ref="F683:F685"/>
    <mergeCell ref="J683:J685"/>
    <mergeCell ref="K683:K685"/>
    <mergeCell ref="L661:L663"/>
    <mergeCell ref="O661:O663"/>
    <mergeCell ref="P661:P663"/>
    <mergeCell ref="C664:C672"/>
    <mergeCell ref="I664:I676"/>
    <mergeCell ref="N664:N665"/>
    <mergeCell ref="O664:O665"/>
    <mergeCell ref="P664:P665"/>
    <mergeCell ref="A661:A676"/>
    <mergeCell ref="D661:D663"/>
    <mergeCell ref="E661:E663"/>
    <mergeCell ref="F661:F663"/>
    <mergeCell ref="J661:J663"/>
    <mergeCell ref="K661:K663"/>
    <mergeCell ref="L644:L646"/>
    <mergeCell ref="O644:O646"/>
    <mergeCell ref="P644:P646"/>
    <mergeCell ref="C647:C654"/>
    <mergeCell ref="I647:I655"/>
    <mergeCell ref="N647:N648"/>
    <mergeCell ref="O647:O648"/>
    <mergeCell ref="P647:P648"/>
    <mergeCell ref="A644:A655"/>
    <mergeCell ref="D644:D646"/>
    <mergeCell ref="E644:E646"/>
    <mergeCell ref="F644:F646"/>
    <mergeCell ref="J644:J646"/>
    <mergeCell ref="K644:K646"/>
    <mergeCell ref="L624:L626"/>
    <mergeCell ref="O624:O626"/>
    <mergeCell ref="P624:P626"/>
    <mergeCell ref="C627:C632"/>
    <mergeCell ref="I627:I637"/>
    <mergeCell ref="N627:N628"/>
    <mergeCell ref="O627:O628"/>
    <mergeCell ref="P627:P628"/>
    <mergeCell ref="A624:A637"/>
    <mergeCell ref="D624:D626"/>
    <mergeCell ref="E624:E626"/>
    <mergeCell ref="F624:F626"/>
    <mergeCell ref="J624:J626"/>
    <mergeCell ref="K624:K626"/>
    <mergeCell ref="L605:L607"/>
    <mergeCell ref="O605:O607"/>
    <mergeCell ref="P605:P607"/>
    <mergeCell ref="C608:C618"/>
    <mergeCell ref="I608:I615"/>
    <mergeCell ref="N608:N609"/>
    <mergeCell ref="O608:O609"/>
    <mergeCell ref="P608:P609"/>
    <mergeCell ref="A605:A618"/>
    <mergeCell ref="D605:D607"/>
    <mergeCell ref="E605:E607"/>
    <mergeCell ref="F605:F607"/>
    <mergeCell ref="J605:J607"/>
    <mergeCell ref="K605:K607"/>
    <mergeCell ref="L584:L586"/>
    <mergeCell ref="O584:O586"/>
    <mergeCell ref="P584:P586"/>
    <mergeCell ref="C587:C592"/>
    <mergeCell ref="I587:I599"/>
    <mergeCell ref="N587:N588"/>
    <mergeCell ref="O587:O588"/>
    <mergeCell ref="P587:P588"/>
    <mergeCell ref="A584:A599"/>
    <mergeCell ref="D584:D586"/>
    <mergeCell ref="E584:E586"/>
    <mergeCell ref="F584:F586"/>
    <mergeCell ref="J584:J586"/>
    <mergeCell ref="K584:K586"/>
    <mergeCell ref="L567:L569"/>
    <mergeCell ref="O567:O569"/>
    <mergeCell ref="P567:P569"/>
    <mergeCell ref="C570:C578"/>
    <mergeCell ref="I570:I577"/>
    <mergeCell ref="N570:N571"/>
    <mergeCell ref="O570:O571"/>
    <mergeCell ref="P570:P571"/>
    <mergeCell ref="A567:A578"/>
    <mergeCell ref="D567:D569"/>
    <mergeCell ref="E567:E569"/>
    <mergeCell ref="F567:F569"/>
    <mergeCell ref="J567:J569"/>
    <mergeCell ref="K567:K569"/>
    <mergeCell ref="L548:L550"/>
    <mergeCell ref="O548:O550"/>
    <mergeCell ref="P548:P550"/>
    <mergeCell ref="C551:C557"/>
    <mergeCell ref="I551:I559"/>
    <mergeCell ref="N551:N552"/>
    <mergeCell ref="O551:O552"/>
    <mergeCell ref="P551:P552"/>
    <mergeCell ref="A548:A561"/>
    <mergeCell ref="D548:D550"/>
    <mergeCell ref="E548:E550"/>
    <mergeCell ref="F548:F550"/>
    <mergeCell ref="J548:J550"/>
    <mergeCell ref="K548:K550"/>
    <mergeCell ref="L530:L532"/>
    <mergeCell ref="O530:O532"/>
    <mergeCell ref="P530:P532"/>
    <mergeCell ref="C533:C541"/>
    <mergeCell ref="I533:I542"/>
    <mergeCell ref="N533:N534"/>
    <mergeCell ref="O533:O534"/>
    <mergeCell ref="P533:P534"/>
    <mergeCell ref="A530:A542"/>
    <mergeCell ref="D530:D532"/>
    <mergeCell ref="E530:E532"/>
    <mergeCell ref="F530:F532"/>
    <mergeCell ref="J530:J532"/>
    <mergeCell ref="K530:K532"/>
    <mergeCell ref="L511:L513"/>
    <mergeCell ref="O511:O513"/>
    <mergeCell ref="P511:P513"/>
    <mergeCell ref="C514:C521"/>
    <mergeCell ref="I514:I523"/>
    <mergeCell ref="N514:N515"/>
    <mergeCell ref="O514:O515"/>
    <mergeCell ref="P514:P515"/>
    <mergeCell ref="A511:A523"/>
    <mergeCell ref="D511:D513"/>
    <mergeCell ref="E511:E513"/>
    <mergeCell ref="F511:F513"/>
    <mergeCell ref="J511:J513"/>
    <mergeCell ref="K511:K513"/>
    <mergeCell ref="L491:L493"/>
    <mergeCell ref="O491:O493"/>
    <mergeCell ref="P491:P493"/>
    <mergeCell ref="C494:C504"/>
    <mergeCell ref="I494:I500"/>
    <mergeCell ref="N494:N495"/>
    <mergeCell ref="O494:O495"/>
    <mergeCell ref="P494:P495"/>
    <mergeCell ref="A491:A504"/>
    <mergeCell ref="D491:D493"/>
    <mergeCell ref="E491:E493"/>
    <mergeCell ref="F491:F493"/>
    <mergeCell ref="J491:J493"/>
    <mergeCell ref="K491:K493"/>
    <mergeCell ref="L473:L475"/>
    <mergeCell ref="O473:O475"/>
    <mergeCell ref="P473:P475"/>
    <mergeCell ref="C476:C483"/>
    <mergeCell ref="I476:I486"/>
    <mergeCell ref="N476:N477"/>
    <mergeCell ref="O476:O477"/>
    <mergeCell ref="P476:P477"/>
    <mergeCell ref="A473:A486"/>
    <mergeCell ref="D473:D475"/>
    <mergeCell ref="E473:E475"/>
    <mergeCell ref="F473:F475"/>
    <mergeCell ref="J473:J475"/>
    <mergeCell ref="K473:K475"/>
    <mergeCell ref="L453:L455"/>
    <mergeCell ref="O453:O455"/>
    <mergeCell ref="P453:P455"/>
    <mergeCell ref="C456:C462"/>
    <mergeCell ref="I456:I467"/>
    <mergeCell ref="N456:N457"/>
    <mergeCell ref="O456:O457"/>
    <mergeCell ref="P456:P457"/>
    <mergeCell ref="A453:A467"/>
    <mergeCell ref="D453:D455"/>
    <mergeCell ref="E453:E455"/>
    <mergeCell ref="F453:F455"/>
    <mergeCell ref="J453:J455"/>
    <mergeCell ref="K453:K455"/>
    <mergeCell ref="L435:L437"/>
    <mergeCell ref="O435:O437"/>
    <mergeCell ref="P435:P437"/>
    <mergeCell ref="C438:C445"/>
    <mergeCell ref="I438:I447"/>
    <mergeCell ref="N438:N439"/>
    <mergeCell ref="O438:O439"/>
    <mergeCell ref="P438:P439"/>
    <mergeCell ref="A435:A447"/>
    <mergeCell ref="D435:D437"/>
    <mergeCell ref="E435:E437"/>
    <mergeCell ref="F435:F437"/>
    <mergeCell ref="J435:J437"/>
    <mergeCell ref="K435:K437"/>
    <mergeCell ref="L417:L419"/>
    <mergeCell ref="O417:O419"/>
    <mergeCell ref="P417:P419"/>
    <mergeCell ref="C420:C428"/>
    <mergeCell ref="I420:I429"/>
    <mergeCell ref="N420:N421"/>
    <mergeCell ref="O420:O421"/>
    <mergeCell ref="P420:P421"/>
    <mergeCell ref="A417:A429"/>
    <mergeCell ref="D417:D419"/>
    <mergeCell ref="E417:E419"/>
    <mergeCell ref="F417:F419"/>
    <mergeCell ref="J417:J419"/>
    <mergeCell ref="K417:K419"/>
    <mergeCell ref="L398:L400"/>
    <mergeCell ref="O398:O400"/>
    <mergeCell ref="P398:P400"/>
    <mergeCell ref="C401:C407"/>
    <mergeCell ref="I401:I410"/>
    <mergeCell ref="N401:N402"/>
    <mergeCell ref="O401:O402"/>
    <mergeCell ref="P401:P402"/>
    <mergeCell ref="A398:A410"/>
    <mergeCell ref="D398:D400"/>
    <mergeCell ref="E398:E400"/>
    <mergeCell ref="F398:F400"/>
    <mergeCell ref="J398:J400"/>
    <mergeCell ref="K398:K400"/>
    <mergeCell ref="L376:L378"/>
    <mergeCell ref="O376:O378"/>
    <mergeCell ref="P376:P378"/>
    <mergeCell ref="C379:C383"/>
    <mergeCell ref="I379:I391"/>
    <mergeCell ref="N379:N380"/>
    <mergeCell ref="O379:O380"/>
    <mergeCell ref="P379:P380"/>
    <mergeCell ref="A376:A391"/>
    <mergeCell ref="D376:D378"/>
    <mergeCell ref="E376:E378"/>
    <mergeCell ref="F376:F378"/>
    <mergeCell ref="J376:J378"/>
    <mergeCell ref="K376:K378"/>
    <mergeCell ref="L356:L358"/>
    <mergeCell ref="O356:O358"/>
    <mergeCell ref="P356:P358"/>
    <mergeCell ref="C359:C366"/>
    <mergeCell ref="I359:I370"/>
    <mergeCell ref="N359:N360"/>
    <mergeCell ref="O359:O360"/>
    <mergeCell ref="P359:P360"/>
    <mergeCell ref="A356:A370"/>
    <mergeCell ref="D356:D358"/>
    <mergeCell ref="E356:E358"/>
    <mergeCell ref="F356:F358"/>
    <mergeCell ref="J356:J358"/>
    <mergeCell ref="K356:K358"/>
    <mergeCell ref="L335:L337"/>
    <mergeCell ref="O335:O337"/>
    <mergeCell ref="P335:P337"/>
    <mergeCell ref="C338:C343"/>
    <mergeCell ref="I338:I349"/>
    <mergeCell ref="N338:N339"/>
    <mergeCell ref="O338:O339"/>
    <mergeCell ref="P338:P339"/>
    <mergeCell ref="A335:A349"/>
    <mergeCell ref="D335:D337"/>
    <mergeCell ref="E335:E337"/>
    <mergeCell ref="F335:F337"/>
    <mergeCell ref="J335:J337"/>
    <mergeCell ref="K335:K337"/>
    <mergeCell ref="L312:L314"/>
    <mergeCell ref="O312:O314"/>
    <mergeCell ref="P312:P314"/>
    <mergeCell ref="C315:C319"/>
    <mergeCell ref="I315:I329"/>
    <mergeCell ref="N315:N316"/>
    <mergeCell ref="O315:O316"/>
    <mergeCell ref="P315:P316"/>
    <mergeCell ref="A312:A329"/>
    <mergeCell ref="D312:D314"/>
    <mergeCell ref="E312:E314"/>
    <mergeCell ref="F312:F314"/>
    <mergeCell ref="J312:J314"/>
    <mergeCell ref="K312:K314"/>
    <mergeCell ref="L293:L295"/>
    <mergeCell ref="O293:O295"/>
    <mergeCell ref="P293:P295"/>
    <mergeCell ref="C296:C303"/>
    <mergeCell ref="I296:I307"/>
    <mergeCell ref="N296:N297"/>
    <mergeCell ref="O296:O297"/>
    <mergeCell ref="P296:P297"/>
    <mergeCell ref="A293:A307"/>
    <mergeCell ref="D293:D295"/>
    <mergeCell ref="E293:E295"/>
    <mergeCell ref="F293:F295"/>
    <mergeCell ref="J293:J295"/>
    <mergeCell ref="K293:K295"/>
    <mergeCell ref="L269:L271"/>
    <mergeCell ref="O269:O271"/>
    <mergeCell ref="P269:P271"/>
    <mergeCell ref="C272:C277"/>
    <mergeCell ref="I272:I283"/>
    <mergeCell ref="N272:N273"/>
    <mergeCell ref="O272:O273"/>
    <mergeCell ref="P272:P273"/>
    <mergeCell ref="A269:A283"/>
    <mergeCell ref="D269:D271"/>
    <mergeCell ref="E269:E271"/>
    <mergeCell ref="F269:F271"/>
    <mergeCell ref="J269:J271"/>
    <mergeCell ref="K269:K271"/>
    <mergeCell ref="L247:L249"/>
    <mergeCell ref="O247:O249"/>
    <mergeCell ref="P247:P249"/>
    <mergeCell ref="C250:C254"/>
    <mergeCell ref="I250:I261"/>
    <mergeCell ref="N250:N251"/>
    <mergeCell ref="O250:O251"/>
    <mergeCell ref="P250:P251"/>
    <mergeCell ref="A247:A261"/>
    <mergeCell ref="D247:D249"/>
    <mergeCell ref="E247:E249"/>
    <mergeCell ref="F247:F249"/>
    <mergeCell ref="J247:J249"/>
    <mergeCell ref="K247:K249"/>
    <mergeCell ref="L224:L226"/>
    <mergeCell ref="O224:O226"/>
    <mergeCell ref="P224:P226"/>
    <mergeCell ref="C227:C234"/>
    <mergeCell ref="I227:I239"/>
    <mergeCell ref="N227:N228"/>
    <mergeCell ref="O227:O228"/>
    <mergeCell ref="P227:P228"/>
    <mergeCell ref="A224:A239"/>
    <mergeCell ref="D224:D226"/>
    <mergeCell ref="E224:E226"/>
    <mergeCell ref="F224:F226"/>
    <mergeCell ref="J224:J226"/>
    <mergeCell ref="K224:K226"/>
    <mergeCell ref="L201:L203"/>
    <mergeCell ref="O201:O203"/>
    <mergeCell ref="P201:P203"/>
    <mergeCell ref="C204:C208"/>
    <mergeCell ref="I204:I216"/>
    <mergeCell ref="N204:N205"/>
    <mergeCell ref="O204:O205"/>
    <mergeCell ref="P204:P205"/>
    <mergeCell ref="A201:A216"/>
    <mergeCell ref="D201:D203"/>
    <mergeCell ref="E201:E203"/>
    <mergeCell ref="F201:F203"/>
    <mergeCell ref="J201:J203"/>
    <mergeCell ref="K201:K203"/>
    <mergeCell ref="L180:L182"/>
    <mergeCell ref="O180:O182"/>
    <mergeCell ref="P180:P182"/>
    <mergeCell ref="C183:C188"/>
    <mergeCell ref="I183:I194"/>
    <mergeCell ref="N183:N184"/>
    <mergeCell ref="O183:O184"/>
    <mergeCell ref="P183:P184"/>
    <mergeCell ref="A180:A194"/>
    <mergeCell ref="D180:D182"/>
    <mergeCell ref="E180:E182"/>
    <mergeCell ref="F180:F182"/>
    <mergeCell ref="J180:J182"/>
    <mergeCell ref="K180:K182"/>
    <mergeCell ref="L161:L163"/>
    <mergeCell ref="O161:O163"/>
    <mergeCell ref="P161:P163"/>
    <mergeCell ref="C164:C172"/>
    <mergeCell ref="I164:I171"/>
    <mergeCell ref="N164:N165"/>
    <mergeCell ref="O164:O165"/>
    <mergeCell ref="P164:P165"/>
    <mergeCell ref="A161:A172"/>
    <mergeCell ref="D161:D163"/>
    <mergeCell ref="E161:E163"/>
    <mergeCell ref="F161:F163"/>
    <mergeCell ref="J161:J163"/>
    <mergeCell ref="K161:K163"/>
    <mergeCell ref="L137:L139"/>
    <mergeCell ref="O137:O139"/>
    <mergeCell ref="P137:P139"/>
    <mergeCell ref="C140:C145"/>
    <mergeCell ref="I140:I152"/>
    <mergeCell ref="N140:N141"/>
    <mergeCell ref="O140:O141"/>
    <mergeCell ref="P140:P141"/>
    <mergeCell ref="A137:A152"/>
    <mergeCell ref="D137:D139"/>
    <mergeCell ref="E137:E139"/>
    <mergeCell ref="F137:F139"/>
    <mergeCell ref="J137:J139"/>
    <mergeCell ref="K137:K139"/>
    <mergeCell ref="L116:L118"/>
    <mergeCell ref="O116:O118"/>
    <mergeCell ref="P116:P118"/>
    <mergeCell ref="C119:C129"/>
    <mergeCell ref="I119:I127"/>
    <mergeCell ref="N119:N120"/>
    <mergeCell ref="O119:O120"/>
    <mergeCell ref="P119:P120"/>
    <mergeCell ref="A116:A129"/>
    <mergeCell ref="D116:D118"/>
    <mergeCell ref="E116:E118"/>
    <mergeCell ref="F116:F118"/>
    <mergeCell ref="J116:J118"/>
    <mergeCell ref="K116:K118"/>
    <mergeCell ref="L90:L92"/>
    <mergeCell ref="O90:O92"/>
    <mergeCell ref="P90:P92"/>
    <mergeCell ref="C93:C99"/>
    <mergeCell ref="I93:I108"/>
    <mergeCell ref="N93:N94"/>
    <mergeCell ref="O93:O94"/>
    <mergeCell ref="P93:P94"/>
    <mergeCell ref="A90:A108"/>
    <mergeCell ref="D90:D92"/>
    <mergeCell ref="E90:E92"/>
    <mergeCell ref="F90:F92"/>
    <mergeCell ref="J90:J92"/>
    <mergeCell ref="K90:K92"/>
    <mergeCell ref="L70:L72"/>
    <mergeCell ref="O70:O72"/>
    <mergeCell ref="P70:P72"/>
    <mergeCell ref="C73:C83"/>
    <mergeCell ref="I73:I79"/>
    <mergeCell ref="N73:N74"/>
    <mergeCell ref="O73:O74"/>
    <mergeCell ref="P73:P74"/>
    <mergeCell ref="A70:A83"/>
    <mergeCell ref="D70:D72"/>
    <mergeCell ref="E70:E72"/>
    <mergeCell ref="F70:F72"/>
    <mergeCell ref="J70:J72"/>
    <mergeCell ref="K70:K72"/>
    <mergeCell ref="L47:L49"/>
    <mergeCell ref="O47:O49"/>
    <mergeCell ref="P47:P49"/>
    <mergeCell ref="C50:C62"/>
    <mergeCell ref="I50:I55"/>
    <mergeCell ref="N50:N51"/>
    <mergeCell ref="O50:O51"/>
    <mergeCell ref="P50:P51"/>
    <mergeCell ref="A47:A62"/>
    <mergeCell ref="D47:D49"/>
    <mergeCell ref="E47:E49"/>
    <mergeCell ref="F47:F49"/>
    <mergeCell ref="J47:J49"/>
    <mergeCell ref="K47:K49"/>
    <mergeCell ref="L25:L27"/>
    <mergeCell ref="O25:O27"/>
    <mergeCell ref="P25:P27"/>
    <mergeCell ref="C28:C36"/>
    <mergeCell ref="I28:I37"/>
    <mergeCell ref="N28:N29"/>
    <mergeCell ref="O28:O29"/>
    <mergeCell ref="P28:P29"/>
    <mergeCell ref="A25:A37"/>
    <mergeCell ref="D25:D27"/>
    <mergeCell ref="E25:E27"/>
    <mergeCell ref="F25:F27"/>
    <mergeCell ref="J25:J27"/>
    <mergeCell ref="K25:K27"/>
    <mergeCell ref="L3:L5"/>
    <mergeCell ref="O3:O5"/>
    <mergeCell ref="P3:P5"/>
    <mergeCell ref="C6:C11"/>
    <mergeCell ref="I6:I18"/>
    <mergeCell ref="N6:N7"/>
    <mergeCell ref="O6:O7"/>
    <mergeCell ref="P6:P7"/>
    <mergeCell ref="A3:A19"/>
    <mergeCell ref="D3:D5"/>
    <mergeCell ref="E3:E5"/>
    <mergeCell ref="F3:F5"/>
    <mergeCell ref="J3:J5"/>
    <mergeCell ref="K3:K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Ahmed-Under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18-04-14T15:20:03Z</dcterms:created>
  <dcterms:modified xsi:type="dcterms:W3CDTF">2018-04-14T15:26:54Z</dcterms:modified>
</cp:coreProperties>
</file>